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8_{498722C3-FCE7-4912-B181-C3F6AA225D68}" xr6:coauthVersionLast="47" xr6:coauthVersionMax="47" xr10:uidLastSave="{00000000-0000-0000-0000-000000000000}"/>
  <bookViews>
    <workbookView xWindow="2340" yWindow="2340" windowWidth="21600" windowHeight="11265" activeTab="9" xr2:uid="{00000000-000D-0000-FFFF-FFFF00000000}"/>
  </bookViews>
  <sheets>
    <sheet name="Table S1" sheetId="12" r:id="rId1"/>
    <sheet name="Table S2" sheetId="1" r:id="rId2"/>
    <sheet name="Table S3" sheetId="3" r:id="rId3"/>
    <sheet name="Table S4" sheetId="4" r:id="rId4"/>
    <sheet name="Table S5" sheetId="11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8" i="10" l="1"/>
  <c r="F68" i="10" s="1"/>
  <c r="G68" i="10" s="1"/>
  <c r="D67" i="10"/>
  <c r="F67" i="10" s="1"/>
  <c r="G67" i="10" s="1"/>
  <c r="G66" i="10"/>
  <c r="I66" i="10" s="1"/>
  <c r="F66" i="10"/>
  <c r="D66" i="10"/>
  <c r="G65" i="10"/>
  <c r="F65" i="10"/>
  <c r="D65" i="10"/>
  <c r="G64" i="10"/>
  <c r="F64" i="10"/>
  <c r="D64" i="10"/>
  <c r="D63" i="10"/>
  <c r="F63" i="10" s="1"/>
  <c r="G63" i="10" s="1"/>
  <c r="D62" i="10"/>
  <c r="F62" i="10" s="1"/>
  <c r="G62" i="10" s="1"/>
  <c r="D61" i="10"/>
  <c r="F61" i="10" s="1"/>
  <c r="G61" i="10" s="1"/>
  <c r="G60" i="10"/>
  <c r="I60" i="10" s="1"/>
  <c r="F60" i="10"/>
  <c r="D60" i="10"/>
  <c r="F59" i="10"/>
  <c r="G59" i="10" s="1"/>
  <c r="D59" i="10"/>
  <c r="D58" i="10"/>
  <c r="F58" i="10" s="1"/>
  <c r="G58" i="10" s="1"/>
  <c r="D57" i="10"/>
  <c r="F57" i="10" s="1"/>
  <c r="G57" i="10" s="1"/>
  <c r="D54" i="10"/>
  <c r="F54" i="10" s="1"/>
  <c r="G54" i="10" s="1"/>
  <c r="D53" i="10"/>
  <c r="F53" i="10" s="1"/>
  <c r="G53" i="10" s="1"/>
  <c r="D52" i="10"/>
  <c r="F52" i="10" s="1"/>
  <c r="G52" i="10" s="1"/>
  <c r="F51" i="10"/>
  <c r="G51" i="10" s="1"/>
  <c r="D51" i="10"/>
  <c r="F50" i="10"/>
  <c r="G50" i="10" s="1"/>
  <c r="D50" i="10"/>
  <c r="D49" i="10"/>
  <c r="F49" i="10" s="1"/>
  <c r="G49" i="10" s="1"/>
  <c r="F48" i="10"/>
  <c r="G48" i="10" s="1"/>
  <c r="D48" i="10"/>
  <c r="D47" i="10"/>
  <c r="F47" i="10" s="1"/>
  <c r="G47" i="10" s="1"/>
  <c r="C46" i="10"/>
  <c r="D46" i="10" s="1"/>
  <c r="F46" i="10" s="1"/>
  <c r="G46" i="10" s="1"/>
  <c r="B46" i="10"/>
  <c r="C45" i="10"/>
  <c r="D45" i="10" s="1"/>
  <c r="F45" i="10" s="1"/>
  <c r="G45" i="10" s="1"/>
  <c r="D44" i="10"/>
  <c r="F44" i="10" s="1"/>
  <c r="G44" i="10" s="1"/>
  <c r="D43" i="10"/>
  <c r="D28" i="10"/>
  <c r="F28" i="10" s="1"/>
  <c r="G28" i="10" s="1"/>
  <c r="D27" i="10"/>
  <c r="F27" i="10" s="1"/>
  <c r="G27" i="10" s="1"/>
  <c r="D26" i="10"/>
  <c r="F26" i="10" s="1"/>
  <c r="G26" i="10" s="1"/>
  <c r="F25" i="10"/>
  <c r="G25" i="10" s="1"/>
  <c r="D25" i="10"/>
  <c r="F24" i="10"/>
  <c r="G24" i="10" s="1"/>
  <c r="D24" i="10"/>
  <c r="B23" i="10"/>
  <c r="D23" i="10" s="1"/>
  <c r="F23" i="10" s="1"/>
  <c r="G23" i="10" s="1"/>
  <c r="D22" i="10"/>
  <c r="F22" i="10" s="1"/>
  <c r="G22" i="10" s="1"/>
  <c r="D21" i="10"/>
  <c r="F21" i="10" s="1"/>
  <c r="G21" i="10" s="1"/>
  <c r="D20" i="10"/>
  <c r="F20" i="10" s="1"/>
  <c r="G20" i="10" s="1"/>
  <c r="G19" i="10"/>
  <c r="F19" i="10"/>
  <c r="D19" i="10"/>
  <c r="D18" i="10"/>
  <c r="F18" i="10" s="1"/>
  <c r="G18" i="10" s="1"/>
  <c r="D17" i="10"/>
  <c r="F17" i="10" s="1"/>
  <c r="G17" i="10" s="1"/>
  <c r="D14" i="10"/>
  <c r="F14" i="10" s="1"/>
  <c r="G14" i="10" s="1"/>
  <c r="C14" i="10"/>
  <c r="B14" i="10"/>
  <c r="G13" i="10"/>
  <c r="F13" i="10"/>
  <c r="D13" i="10"/>
  <c r="D12" i="10"/>
  <c r="F12" i="10" s="1"/>
  <c r="G12" i="10" s="1"/>
  <c r="D11" i="10"/>
  <c r="F11" i="10" s="1"/>
  <c r="G11" i="10" s="1"/>
  <c r="D10" i="10"/>
  <c r="F10" i="10" s="1"/>
  <c r="G10" i="10" s="1"/>
  <c r="G9" i="10"/>
  <c r="I9" i="10" s="1"/>
  <c r="F9" i="10"/>
  <c r="D9" i="10"/>
  <c r="D8" i="10"/>
  <c r="F8" i="10" s="1"/>
  <c r="G8" i="10" s="1"/>
  <c r="F7" i="10"/>
  <c r="G7" i="10" s="1"/>
  <c r="D7" i="10"/>
  <c r="D6" i="10"/>
  <c r="F6" i="10" s="1"/>
  <c r="G6" i="10" s="1"/>
  <c r="D5" i="10"/>
  <c r="F5" i="10" s="1"/>
  <c r="G5" i="10" s="1"/>
  <c r="C4" i="10"/>
  <c r="D4" i="10" s="1"/>
  <c r="F4" i="10" s="1"/>
  <c r="G4" i="10" s="1"/>
  <c r="D3" i="10"/>
  <c r="F8" i="9"/>
  <c r="G3" i="9"/>
  <c r="B23" i="8"/>
  <c r="D23" i="8" s="1"/>
  <c r="E23" i="8" s="1"/>
  <c r="E22" i="8"/>
  <c r="D22" i="8"/>
  <c r="D21" i="8"/>
  <c r="E21" i="8" s="1"/>
  <c r="D20" i="8"/>
  <c r="E20" i="8" s="1"/>
  <c r="B20" i="8"/>
  <c r="D19" i="8"/>
  <c r="E19" i="8" s="1"/>
  <c r="E18" i="8"/>
  <c r="D18" i="8"/>
  <c r="D17" i="8"/>
  <c r="E17" i="8" s="1"/>
  <c r="D16" i="8"/>
  <c r="E16" i="8" s="1"/>
  <c r="E15" i="8"/>
  <c r="G15" i="8" s="1"/>
  <c r="D15" i="8"/>
  <c r="B14" i="8"/>
  <c r="D14" i="8" s="1"/>
  <c r="E14" i="8" s="1"/>
  <c r="E13" i="8"/>
  <c r="D13" i="8"/>
  <c r="D12" i="8"/>
  <c r="E12" i="8" s="1"/>
  <c r="B11" i="8"/>
  <c r="D11" i="8" s="1"/>
  <c r="E11" i="8" s="1"/>
  <c r="D10" i="8"/>
  <c r="E10" i="8" s="1"/>
  <c r="E9" i="8"/>
  <c r="D9" i="8"/>
  <c r="D8" i="8"/>
  <c r="E8" i="8" s="1"/>
  <c r="B8" i="8"/>
  <c r="D7" i="8"/>
  <c r="E7" i="8" s="1"/>
  <c r="E6" i="8"/>
  <c r="D6" i="8"/>
  <c r="B5" i="8"/>
  <c r="D5" i="8" s="1"/>
  <c r="E5" i="8" s="1"/>
  <c r="E4" i="8"/>
  <c r="D4" i="8"/>
  <c r="D3" i="8"/>
  <c r="E3" i="8" s="1"/>
  <c r="D23" i="7"/>
  <c r="D22" i="7"/>
  <c r="F21" i="7"/>
  <c r="D21" i="7"/>
  <c r="E21" i="7" s="1"/>
  <c r="D20" i="7"/>
  <c r="D19" i="7"/>
  <c r="D18" i="7"/>
  <c r="F18" i="7" s="1"/>
  <c r="D17" i="7"/>
  <c r="B17" i="7"/>
  <c r="D16" i="7"/>
  <c r="D15" i="7"/>
  <c r="F15" i="7" s="1"/>
  <c r="B14" i="7"/>
  <c r="D14" i="7" s="1"/>
  <c r="D13" i="7"/>
  <c r="D12" i="7"/>
  <c r="F12" i="7" s="1"/>
  <c r="D11" i="7"/>
  <c r="D10" i="7"/>
  <c r="D9" i="7"/>
  <c r="E9" i="7" s="1"/>
  <c r="B9" i="7"/>
  <c r="D8" i="7"/>
  <c r="D7" i="7"/>
  <c r="E6" i="7"/>
  <c r="D6" i="7"/>
  <c r="F6" i="7" s="1"/>
  <c r="B5" i="7"/>
  <c r="D5" i="7" s="1"/>
  <c r="D4" i="7"/>
  <c r="D3" i="7"/>
  <c r="D23" i="6"/>
  <c r="F23" i="6" s="1"/>
  <c r="G23" i="6" s="1"/>
  <c r="F22" i="6"/>
  <c r="D22" i="6"/>
  <c r="C21" i="6"/>
  <c r="D21" i="6" s="1"/>
  <c r="F21" i="6" s="1"/>
  <c r="G21" i="6" s="1"/>
  <c r="B21" i="6"/>
  <c r="F20" i="6"/>
  <c r="G20" i="6" s="1"/>
  <c r="D20" i="6"/>
  <c r="D19" i="6"/>
  <c r="F19" i="6" s="1"/>
  <c r="G19" i="6" s="1"/>
  <c r="D18" i="6"/>
  <c r="F18" i="6" s="1"/>
  <c r="G18" i="6" s="1"/>
  <c r="D17" i="6"/>
  <c r="F17" i="6" s="1"/>
  <c r="G17" i="6" s="1"/>
  <c r="D16" i="6"/>
  <c r="F16" i="6" s="1"/>
  <c r="G16" i="6" s="1"/>
  <c r="D15" i="6"/>
  <c r="F15" i="6" s="1"/>
  <c r="G15" i="6" s="1"/>
  <c r="G14" i="6"/>
  <c r="F14" i="6"/>
  <c r="D14" i="6"/>
  <c r="C14" i="6"/>
  <c r="F13" i="6"/>
  <c r="G13" i="6" s="1"/>
  <c r="D13" i="6"/>
  <c r="D12" i="6"/>
  <c r="F12" i="6" s="1"/>
  <c r="G12" i="6" s="1"/>
  <c r="D11" i="6"/>
  <c r="F11" i="6" s="1"/>
  <c r="G11" i="6" s="1"/>
  <c r="F10" i="6"/>
  <c r="G10" i="6" s="1"/>
  <c r="D10" i="6"/>
  <c r="C10" i="6"/>
  <c r="D9" i="6"/>
  <c r="F9" i="6" s="1"/>
  <c r="G9" i="6" s="1"/>
  <c r="D8" i="6"/>
  <c r="F8" i="6" s="1"/>
  <c r="G8" i="6" s="1"/>
  <c r="D7" i="6"/>
  <c r="F7" i="6" s="1"/>
  <c r="G7" i="6" s="1"/>
  <c r="G6" i="6"/>
  <c r="H6" i="6" s="1"/>
  <c r="F6" i="6"/>
  <c r="D6" i="6"/>
  <c r="D5" i="6"/>
  <c r="F5" i="6" s="1"/>
  <c r="G5" i="6" s="1"/>
  <c r="D4" i="6"/>
  <c r="F4" i="6" s="1"/>
  <c r="G4" i="6" s="1"/>
  <c r="C4" i="6"/>
  <c r="D3" i="6"/>
  <c r="F8" i="11"/>
  <c r="D8" i="11"/>
  <c r="F7" i="11"/>
  <c r="D7" i="11"/>
  <c r="D6" i="11"/>
  <c r="F6" i="11" s="1"/>
  <c r="F5" i="11"/>
  <c r="D5" i="11"/>
  <c r="D4" i="11"/>
  <c r="F4" i="11" s="1"/>
  <c r="D3" i="11"/>
  <c r="F3" i="11" s="1"/>
  <c r="E3" i="7" l="1"/>
  <c r="F3" i="7"/>
  <c r="G21" i="8"/>
  <c r="F21" i="8"/>
  <c r="I15" i="6"/>
  <c r="H15" i="6"/>
  <c r="H23" i="10"/>
  <c r="I23" i="10"/>
  <c r="H49" i="10"/>
  <c r="I49" i="10"/>
  <c r="I9" i="6"/>
  <c r="H9" i="6"/>
  <c r="I12" i="10"/>
  <c r="H12" i="10"/>
  <c r="H63" i="10"/>
  <c r="I63" i="10"/>
  <c r="H3" i="11"/>
  <c r="G3" i="11"/>
  <c r="F12" i="8"/>
  <c r="G12" i="8"/>
  <c r="G9" i="8"/>
  <c r="F9" i="8"/>
  <c r="H18" i="6"/>
  <c r="I18" i="6"/>
  <c r="I20" i="10"/>
  <c r="H20" i="10"/>
  <c r="H3" i="6"/>
  <c r="G3" i="8"/>
  <c r="F3" i="8"/>
  <c r="H26" i="10"/>
  <c r="I26" i="10"/>
  <c r="I52" i="10"/>
  <c r="H52" i="10"/>
  <c r="G6" i="11"/>
  <c r="H6" i="11"/>
  <c r="G22" i="6"/>
  <c r="I21" i="6"/>
  <c r="H21" i="6"/>
  <c r="H6" i="10"/>
  <c r="I6" i="10"/>
  <c r="I57" i="10"/>
  <c r="H57" i="10"/>
  <c r="H12" i="6"/>
  <c r="I12" i="6"/>
  <c r="G6" i="8"/>
  <c r="G18" i="8"/>
  <c r="I17" i="10"/>
  <c r="H17" i="10"/>
  <c r="F3" i="6"/>
  <c r="G3" i="6" s="1"/>
  <c r="I3" i="6" s="1"/>
  <c r="I46" i="10"/>
  <c r="H46" i="10"/>
  <c r="F15" i="8"/>
  <c r="I6" i="6"/>
  <c r="E12" i="7"/>
  <c r="F6" i="8"/>
  <c r="H9" i="10"/>
  <c r="H60" i="10"/>
  <c r="F18" i="8"/>
  <c r="E43" i="10"/>
  <c r="F43" i="10" s="1"/>
  <c r="G43" i="10" s="1"/>
  <c r="E15" i="7"/>
  <c r="E3" i="10"/>
  <c r="F3" i="10" s="1"/>
  <c r="G3" i="10" s="1"/>
  <c r="H66" i="10"/>
  <c r="F9" i="7"/>
  <c r="E3" i="6"/>
  <c r="E18" i="7"/>
  <c r="I3" i="10" l="1"/>
  <c r="H3" i="10"/>
  <c r="I43" i="10"/>
  <c r="H43" i="10"/>
</calcChain>
</file>

<file path=xl/sharedStrings.xml><?xml version="1.0" encoding="utf-8"?>
<sst xmlns="http://schemas.openxmlformats.org/spreadsheetml/2006/main" count="1298" uniqueCount="240">
  <si>
    <r>
      <rPr>
        <b/>
        <sz val="12"/>
        <color theme="1"/>
        <rFont val="Times New Roman"/>
        <charset val="134"/>
      </rPr>
      <t xml:space="preserve">Table S1 Location of PAL in </t>
    </r>
    <r>
      <rPr>
        <b/>
        <i/>
        <sz val="12"/>
        <color theme="1"/>
        <rFont val="Times New Roman"/>
        <charset val="134"/>
      </rPr>
      <t>E. ferox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N. colorata</t>
    </r>
    <r>
      <rPr>
        <b/>
        <sz val="12"/>
        <color theme="1"/>
        <rFont val="Times New Roman"/>
        <charset val="134"/>
      </rPr>
      <t xml:space="preserve"> on chromosomes</t>
    </r>
  </si>
  <si>
    <t>Chromosome</t>
  </si>
  <si>
    <t>ID</t>
  </si>
  <si>
    <t>Starting Location</t>
  </si>
  <si>
    <t>Ending position</t>
  </si>
  <si>
    <t>EF13</t>
  </si>
  <si>
    <t>EF13G012480.2</t>
  </si>
  <si>
    <t>EF20</t>
  </si>
  <si>
    <t>EF20G010140.2</t>
  </si>
  <si>
    <t>EF05</t>
  </si>
  <si>
    <t>EF05G002400.1</t>
  </si>
  <si>
    <t>EF24</t>
  </si>
  <si>
    <t>EF24G001650.2</t>
  </si>
  <si>
    <t>EF05G014270.2</t>
  </si>
  <si>
    <t>EF05G014310.1</t>
  </si>
  <si>
    <t>EF20G010120.1</t>
  </si>
  <si>
    <t>EF20G010130.1</t>
  </si>
  <si>
    <t>EF23</t>
  </si>
  <si>
    <t>EF23G007180.1</t>
  </si>
  <si>
    <t>EF23G009500.1</t>
  </si>
  <si>
    <t>EF27</t>
  </si>
  <si>
    <t>EF27G007800.1</t>
  </si>
  <si>
    <t>EF29</t>
  </si>
  <si>
    <t>EF29G005420.1</t>
  </si>
  <si>
    <t>NC10</t>
  </si>
  <si>
    <t>Nycol.J00020.1.v1.2</t>
  </si>
  <si>
    <t>NC12</t>
  </si>
  <si>
    <t>Nycol.L00684.1.v1.2</t>
  </si>
  <si>
    <t>NC14</t>
  </si>
  <si>
    <t>Nycol.N00477.1.v1.2</t>
  </si>
  <si>
    <t>NC04</t>
  </si>
  <si>
    <t>Nycol.D01840.1.v1.2</t>
  </si>
  <si>
    <t>NC09</t>
  </si>
  <si>
    <t>Nycol.I00739.1.v1.2</t>
  </si>
  <si>
    <r>
      <rPr>
        <b/>
        <sz val="12"/>
        <color rgb="FF2A2B2E"/>
        <rFont val="Times New Roman"/>
        <charset val="134"/>
      </rPr>
      <t xml:space="preserve">Complete information on the </t>
    </r>
    <r>
      <rPr>
        <b/>
        <i/>
        <sz val="12"/>
        <color rgb="FF2A2B2E"/>
        <rFont val="Times New Roman"/>
        <charset val="134"/>
      </rPr>
      <t>E. ferox</t>
    </r>
    <r>
      <rPr>
        <b/>
        <sz val="12"/>
        <color rgb="FF2A2B2E"/>
        <rFont val="Times New Roman"/>
        <charset val="134"/>
      </rPr>
      <t xml:space="preserve"> used in this study was obtained from the Genome Warehouse in the BIG Data Center (http://bigd.big.ac.cn) under accession number GWHBFHH00000000, complete information on the  </t>
    </r>
    <r>
      <rPr>
        <b/>
        <i/>
        <sz val="12"/>
        <color rgb="FF2A2B2E"/>
        <rFont val="Times New Roman"/>
        <charset val="134"/>
      </rPr>
      <t>N. colorata</t>
    </r>
    <r>
      <rPr>
        <b/>
        <sz val="12"/>
        <color rgb="FF2A2B2E"/>
        <rFont val="Times New Roman"/>
        <charset val="134"/>
      </rPr>
      <t xml:space="preserve"> used in this study was obtained from GWHAAYW00000000.</t>
    </r>
  </si>
  <si>
    <r>
      <rPr>
        <b/>
        <sz val="12"/>
        <color theme="1"/>
        <rFont val="Times New Roman"/>
        <charset val="134"/>
      </rPr>
      <t xml:space="preserve">Table S2 Conserved domains and gene structure for the 12 putative PALs in </t>
    </r>
    <r>
      <rPr>
        <b/>
        <i/>
        <sz val="12"/>
        <color theme="1"/>
        <rFont val="Times New Roman"/>
        <charset val="134"/>
      </rPr>
      <t>E. ferox</t>
    </r>
  </si>
  <si>
    <t>Query</t>
  </si>
  <si>
    <t>Hit type</t>
  </si>
  <si>
    <t>PSSM-ID</t>
  </si>
  <si>
    <t>From</t>
  </si>
  <si>
    <t>To</t>
  </si>
  <si>
    <t>E-Value</t>
  </si>
  <si>
    <t>Bitscore</t>
  </si>
  <si>
    <t>Accession</t>
  </si>
  <si>
    <t>Short name</t>
  </si>
  <si>
    <t>Incomplete</t>
  </si>
  <si>
    <t>Superfamily</t>
  </si>
  <si>
    <t>Q#1 - &gt;EfPAL1</t>
  </si>
  <si>
    <t>specific</t>
  </si>
  <si>
    <t>PLN02457</t>
  </si>
  <si>
    <t xml:space="preserve"> - </t>
  </si>
  <si>
    <t>cl00013</t>
  </si>
  <si>
    <t>superfamily</t>
  </si>
  <si>
    <t>Lyase_I_like superfamily</t>
  </si>
  <si>
    <t>TIGR01226</t>
  </si>
  <si>
    <t>phe_am_lyase</t>
  </si>
  <si>
    <t>pfam00221</t>
  </si>
  <si>
    <t>Lyase_aromatic</t>
  </si>
  <si>
    <t>cd00332</t>
  </si>
  <si>
    <t>PAL-HAL</t>
  </si>
  <si>
    <t>non-specific</t>
  </si>
  <si>
    <t>COG2986</t>
  </si>
  <si>
    <t>HutH</t>
  </si>
  <si>
    <t>Q#2 - &gt;EfPAL2</t>
  </si>
  <si>
    <t>Q#3 - &gt;EfPAL3</t>
  </si>
  <si>
    <t>Q#4 - &gt;EfPAL4</t>
  </si>
  <si>
    <t>Q#5 - &gt;EfPAL5</t>
  </si>
  <si>
    <t>Q#6 - &gt;EfPAL6</t>
  </si>
  <si>
    <t>Q#7 - &gt;EfPAL7</t>
  </si>
  <si>
    <t>Q#8 - &gt;EfPAL8</t>
  </si>
  <si>
    <t>Q#9 - &gt;EfPAL9</t>
  </si>
  <si>
    <t>Q#10 - &gt;EfPAL10</t>
  </si>
  <si>
    <t>Q#11 - &gt;EfPAL11</t>
  </si>
  <si>
    <t>Q#12 - &gt;EfPAL12</t>
  </si>
  <si>
    <r>
      <rPr>
        <b/>
        <sz val="12"/>
        <color rgb="FF2A2B2E"/>
        <rFont val="Times New Roman"/>
        <charset val="134"/>
      </rPr>
      <t xml:space="preserve">Complete information on the </t>
    </r>
    <r>
      <rPr>
        <b/>
        <i/>
        <sz val="12"/>
        <color rgb="FF2A2B2E"/>
        <rFont val="Times New Roman"/>
        <charset val="134"/>
      </rPr>
      <t>E. ferox</t>
    </r>
    <r>
      <rPr>
        <b/>
        <sz val="12"/>
        <color rgb="FF2A2B2E"/>
        <rFont val="Times New Roman"/>
        <charset val="134"/>
      </rPr>
      <t xml:space="preserve"> used in this study was obtained from the Genome Warehouse in the BIG Data Center (http://bigd.big.ac.cn) under accession number GWHBFHH00000000.</t>
    </r>
  </si>
  <si>
    <r>
      <rPr>
        <b/>
        <sz val="12"/>
        <color theme="1"/>
        <rFont val="Times New Roman"/>
        <charset val="134"/>
      </rPr>
      <t xml:space="preserve">Table S3 Gene structure for the 12 putative PALs in </t>
    </r>
    <r>
      <rPr>
        <b/>
        <i/>
        <sz val="12"/>
        <color theme="1"/>
        <rFont val="Times New Roman"/>
        <charset val="134"/>
      </rPr>
      <t>E. ferox</t>
    </r>
  </si>
  <si>
    <t>gene</t>
  </si>
  <si>
    <t>.</t>
  </si>
  <si>
    <t>+</t>
  </si>
  <si>
    <t>ID=EfPAL1;</t>
  </si>
  <si>
    <t>mRNA</t>
  </si>
  <si>
    <t>ID=EfPAL1;Parent=EfPAL1;</t>
  </si>
  <si>
    <t>exon</t>
  </si>
  <si>
    <t>Parent=EfPAL1;</t>
  </si>
  <si>
    <t>CDS</t>
  </si>
  <si>
    <t>ID=EfPAL2;</t>
  </si>
  <si>
    <t>ID=EfPAL2;Parent=EfPAL2;</t>
  </si>
  <si>
    <t>Parent=EfPAL2;</t>
  </si>
  <si>
    <t>five_prime_UTR</t>
  </si>
  <si>
    <t>three_prime_UTR</t>
  </si>
  <si>
    <t>-</t>
  </si>
  <si>
    <t>ID=EfPAL3;</t>
  </si>
  <si>
    <t>ID=EfPAL3;Parent=EfPAL3;</t>
  </si>
  <si>
    <t>Parent=EfPAL3;</t>
  </si>
  <si>
    <t>ID=EfPAL4;</t>
  </si>
  <si>
    <t>ID=EfPAL4;Parent=EfPAL4;</t>
  </si>
  <si>
    <t>Parent=EfPAL4;</t>
  </si>
  <si>
    <t>ID=EfPAL5;</t>
  </si>
  <si>
    <t>ID=EfPAL5;Parent=EfPAL5;</t>
  </si>
  <si>
    <t>Parent=EfPAL5;</t>
  </si>
  <si>
    <t>ID=EfPAL6;</t>
  </si>
  <si>
    <t>ID=EfPAL6;Parent=EfPAL6;</t>
  </si>
  <si>
    <t>Parent=EfPAL6;</t>
  </si>
  <si>
    <t>ID=EfPAL7;</t>
  </si>
  <si>
    <t>ID=EfPAL7;Parent=EfPAL7;</t>
  </si>
  <si>
    <t>Parent=EfPAL7;</t>
  </si>
  <si>
    <t>ID=EfPAL8;</t>
  </si>
  <si>
    <t>ID=EfPAL8;Parent=EfPAL8;</t>
  </si>
  <si>
    <t>Parent=EfPAL8;</t>
  </si>
  <si>
    <t>ID=EfPAL9;</t>
  </si>
  <si>
    <t>ID=EfPAL9;Parent=EfPAL9;</t>
  </si>
  <si>
    <t>Parent=EfPAL9;</t>
  </si>
  <si>
    <t>ID=EfPAL10;</t>
  </si>
  <si>
    <t>ID=EfPAL10;Parent=EfPAL10;</t>
  </si>
  <si>
    <t>Parent=EfPAL10;</t>
  </si>
  <si>
    <t>ID=EfPAL11;</t>
  </si>
  <si>
    <t>ID=EfPAL11;Parent=EfPAL11;</t>
  </si>
  <si>
    <t>Parent=EfPAL11;</t>
  </si>
  <si>
    <t>ID=EfPAL12;</t>
  </si>
  <si>
    <t>ID=EfPAL12;Parent=EfPAL12;</t>
  </si>
  <si>
    <t>Parent=EfPAL12;</t>
  </si>
  <si>
    <t>Table S4 HPLC data</t>
  </si>
  <si>
    <t>Retention time (min)</t>
  </si>
  <si>
    <t>Peak width (min)</t>
  </si>
  <si>
    <t>Peak area (mAU*s)</t>
  </si>
  <si>
    <t>Peak height (mAU)</t>
  </si>
  <si>
    <t>Standard</t>
  </si>
  <si>
    <t>EfPAL1+L-Phe</t>
  </si>
  <si>
    <t>EfPAL2+L-Phe</t>
  </si>
  <si>
    <t>Table S5 Enzymatic activity of recombinant PAL</t>
  </si>
  <si>
    <t>Absorption value of the sample (A1)</t>
  </si>
  <si>
    <t>Absorption value of the  control (A2)</t>
  </si>
  <si>
    <t>A1-A2</t>
  </si>
  <si>
    <t>Concentration of protein (mg/ml)</t>
  </si>
  <si>
    <t>Average</t>
  </si>
  <si>
    <t>Stdev</t>
  </si>
  <si>
    <t>EfPAL1</t>
  </si>
  <si>
    <t>EfPAL2</t>
  </si>
  <si>
    <t>Significance analysis</t>
  </si>
  <si>
    <t xml:space="preserve">EfPAL1 vs EfPAL2 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64.98, df=4</t>
  </si>
  <si>
    <r>
      <rPr>
        <b/>
        <sz val="12"/>
        <color theme="1"/>
        <rFont val="Times New Roman"/>
        <charset val="134"/>
      </rPr>
      <t xml:space="preserve">Table S6 Relative expression of </t>
    </r>
    <r>
      <rPr>
        <b/>
        <i/>
        <sz val="12"/>
        <color theme="1"/>
        <rFont val="Times New Roman"/>
        <charset val="134"/>
      </rPr>
      <t>PAL</t>
    </r>
    <r>
      <rPr>
        <b/>
        <sz val="12"/>
        <color theme="1"/>
        <rFont val="Times New Roman"/>
        <charset val="134"/>
      </rPr>
      <t xml:space="preserve"> in EfPAL1-OE lines and EfPAL2-OE lines.</t>
    </r>
  </si>
  <si>
    <t>CT values of internal reference genes</t>
  </si>
  <si>
    <t>CT value of target gene</t>
  </si>
  <si>
    <t>ΔCT</t>
  </si>
  <si>
    <t>ΔΔCT</t>
  </si>
  <si>
    <r>
      <rPr>
        <b/>
        <sz val="12"/>
        <color indexed="8"/>
        <rFont val="Times New Roman"/>
        <charset val="134"/>
      </rPr>
      <t>2</t>
    </r>
    <r>
      <rPr>
        <b/>
        <vertAlign val="superscript"/>
        <sz val="12"/>
        <color indexed="8"/>
        <rFont val="Times New Roman"/>
        <charset val="134"/>
      </rPr>
      <t>-ΔΔCT</t>
    </r>
  </si>
  <si>
    <t>WT</t>
  </si>
  <si>
    <t>EfPAL1-1</t>
  </si>
  <si>
    <t>EfPAL1-5</t>
  </si>
  <si>
    <t>EfPAL1-9</t>
  </si>
  <si>
    <t>EfPAL2-3</t>
  </si>
  <si>
    <t>EfPAL2-8</t>
  </si>
  <si>
    <t>EfPAL2-10</t>
  </si>
  <si>
    <t>EfPAL1-1 vs WT</t>
  </si>
  <si>
    <t>EfPAL1-5 vs WT</t>
  </si>
  <si>
    <t>EfPAL1-9 vs WT</t>
  </si>
  <si>
    <t>***</t>
  </si>
  <si>
    <t>t=15.24, df=4</t>
  </si>
  <si>
    <t>t=87.37, df=4</t>
  </si>
  <si>
    <t>t=10.81, df=4</t>
  </si>
  <si>
    <t>EfPAL2-3 vs WT</t>
  </si>
  <si>
    <t>EfPAL2-8 vs WT</t>
  </si>
  <si>
    <t>EfPAL2-10 vs WT</t>
  </si>
  <si>
    <t>t=49.07, df=4</t>
  </si>
  <si>
    <t>t=375.7, df=4</t>
  </si>
  <si>
    <t>t=51.53, df=4</t>
  </si>
  <si>
    <r>
      <rPr>
        <b/>
        <sz val="12"/>
        <color theme="1"/>
        <rFont val="Times New Roman"/>
        <charset val="134"/>
      </rPr>
      <t xml:space="preserve">Table S7 Total flavonoid content in leaves of </t>
    </r>
    <r>
      <rPr>
        <b/>
        <i/>
        <sz val="12"/>
        <color theme="1"/>
        <rFont val="Times New Roman"/>
        <charset val="134"/>
      </rPr>
      <t>Arabidopsis thaliana</t>
    </r>
    <r>
      <rPr>
        <b/>
        <sz val="12"/>
        <color theme="1"/>
        <rFont val="Times New Roman"/>
        <charset val="134"/>
      </rPr>
      <t xml:space="preserve"> of EfPAL1-OE lines and EfPAL2-OE lines</t>
    </r>
  </si>
  <si>
    <t>Total flavonoid content (mg/g DW)</t>
  </si>
  <si>
    <t>Absorbance</t>
  </si>
  <si>
    <t>Weight/g</t>
  </si>
  <si>
    <t>Total flavonoid content (mg/g)</t>
  </si>
  <si>
    <t>*</t>
  </si>
  <si>
    <t>t=4.096, df=4</t>
  </si>
  <si>
    <t>t=3.460, df=4</t>
  </si>
  <si>
    <t>**</t>
  </si>
  <si>
    <t>t=19.90, df=4</t>
  </si>
  <si>
    <t>t=7.973, df=4</t>
  </si>
  <si>
    <t>t=6.237, df=4</t>
  </si>
  <si>
    <r>
      <rPr>
        <b/>
        <sz val="12"/>
        <color theme="1"/>
        <rFont val="Times New Roman"/>
        <charset val="134"/>
      </rPr>
      <t xml:space="preserve">Table S8 Determination of PAL crude enzyme activity in transgenic </t>
    </r>
    <r>
      <rPr>
        <b/>
        <i/>
        <sz val="12"/>
        <color theme="1"/>
        <rFont val="Times New Roman"/>
        <charset val="134"/>
      </rPr>
      <t>Arabidopsis thaliana</t>
    </r>
  </si>
  <si>
    <t>PAL crude enzyme activity (U/g FW)</t>
  </si>
  <si>
    <t>t=4.098, df=4</t>
  </si>
  <si>
    <t>t=14.19, df=4</t>
  </si>
  <si>
    <t>t=3.138, df=4</t>
  </si>
  <si>
    <t>t=16.19, df=4</t>
  </si>
  <si>
    <t>t=16.40, df=4</t>
  </si>
  <si>
    <t>t=7.472, df=4</t>
  </si>
  <si>
    <r>
      <rPr>
        <b/>
        <sz val="12"/>
        <color theme="1"/>
        <rFont val="Times New Roman"/>
        <charset val="134"/>
      </rPr>
      <t xml:space="preserve">Table S9 Transient dual-luciferase detections of </t>
    </r>
    <r>
      <rPr>
        <b/>
        <i/>
        <sz val="12"/>
        <color theme="1"/>
        <rFont val="Times New Roman"/>
        <charset val="134"/>
      </rPr>
      <t>ProPAL2</t>
    </r>
    <r>
      <rPr>
        <b/>
        <sz val="12"/>
        <color theme="1"/>
        <rFont val="Times New Roman"/>
        <charset val="134"/>
      </rPr>
      <t xml:space="preserve"> in </t>
    </r>
    <r>
      <rPr>
        <b/>
        <i/>
        <sz val="12"/>
        <color theme="1"/>
        <rFont val="Times New Roman"/>
        <charset val="134"/>
      </rPr>
      <t>N. benthamiana</t>
    </r>
    <r>
      <rPr>
        <b/>
        <sz val="12"/>
        <color theme="1"/>
        <rFont val="Times New Roman"/>
        <charset val="134"/>
      </rPr>
      <t xml:space="preserve"> leaves</t>
    </r>
  </si>
  <si>
    <t xml:space="preserve"> Firefly luciferase (Experimental group)</t>
  </si>
  <si>
    <t>Firefly luciferase (Blank group)</t>
  </si>
  <si>
    <t>Renilla lucierase (Experimental group)</t>
  </si>
  <si>
    <t>Renilla lucierase (Blank group)</t>
  </si>
  <si>
    <t>F/R</t>
  </si>
  <si>
    <t>Fold</t>
  </si>
  <si>
    <t>pPAL2+EfZAT11-62-SK-1</t>
  </si>
  <si>
    <t>pPAL2+EfZAT11-62-SK-2</t>
  </si>
  <si>
    <t>pPAL2+EfZAT11-62-SK-3</t>
  </si>
  <si>
    <t>pPAL2+62-SK-1</t>
  </si>
  <si>
    <t>pPAL2+62-SK-2</t>
  </si>
  <si>
    <t>pPAL2+62-SK-3</t>
  </si>
  <si>
    <t>pPAL2+EfHY5-62-SK-1</t>
  </si>
  <si>
    <t>pPAL2+EfHY5-62-SK-2</t>
  </si>
  <si>
    <t>pPAL2+EfHY5-62-SK-3</t>
  </si>
  <si>
    <t>pPAL2+EfZAT11-62-SK vs  pPAL2+62-SK</t>
  </si>
  <si>
    <t>pPAL2+EfHY5-62-SK vs  pPAL2+62-SK</t>
  </si>
  <si>
    <t>t=8.013, df=4</t>
  </si>
  <si>
    <t>t=92.69, df=4</t>
  </si>
  <si>
    <r>
      <rPr>
        <b/>
        <sz val="12"/>
        <color theme="1"/>
        <rFont val="Times New Roman"/>
        <charset val="134"/>
      </rPr>
      <t xml:space="preserve">Not: The experimental group was transfected </t>
    </r>
    <r>
      <rPr>
        <b/>
        <i/>
        <sz val="12"/>
        <color theme="1"/>
        <rFont val="Times New Roman"/>
        <charset val="134"/>
      </rPr>
      <t>N. benthamiana</t>
    </r>
    <r>
      <rPr>
        <b/>
        <sz val="12"/>
        <color theme="1"/>
        <rFont val="Times New Roman"/>
        <charset val="134"/>
      </rPr>
      <t xml:space="preserve"> leaves, and the blank group was untransfected </t>
    </r>
    <r>
      <rPr>
        <b/>
        <i/>
        <sz val="12"/>
        <color theme="1"/>
        <rFont val="Times New Roman"/>
        <charset val="134"/>
      </rPr>
      <t>N. benthamiana</t>
    </r>
    <r>
      <rPr>
        <b/>
        <sz val="12"/>
        <color theme="1"/>
        <rFont val="Times New Roman"/>
        <charset val="134"/>
      </rPr>
      <t xml:space="preserve"> leaves
 </t>
    </r>
  </si>
  <si>
    <r>
      <t xml:space="preserve"> Table S10 The expression of EfPAL1, EfPAL2, EfZAT11and EfHY5 at different developmental stages of </t>
    </r>
    <r>
      <rPr>
        <b/>
        <i/>
        <sz val="12"/>
        <color theme="1"/>
        <rFont val="Times New Roman"/>
        <charset val="134"/>
      </rPr>
      <t>Euryale ferox</t>
    </r>
  </si>
  <si>
    <t>DAF10</t>
  </si>
  <si>
    <t>DAF20</t>
  </si>
  <si>
    <t>DAF30</t>
  </si>
  <si>
    <t>DAF40</t>
  </si>
  <si>
    <t>EfPAL1-DAF10</t>
  </si>
  <si>
    <t>EfPAL1-DAF20</t>
  </si>
  <si>
    <t>EfPAL1-DAF30</t>
  </si>
  <si>
    <t>EfPAL1-DAF40</t>
  </si>
  <si>
    <t>EfPAL2-DAF10</t>
  </si>
  <si>
    <t>EfPAL2-DAF20</t>
  </si>
  <si>
    <t>EfPAL2-DAF30</t>
  </si>
  <si>
    <t>EfPAL2-DAF40</t>
  </si>
  <si>
    <t xml:space="preserve">EfPAL2-DAF10 vs EfPAL1-DAF10 </t>
  </si>
  <si>
    <t xml:space="preserve">EfPAL2-DAF20 vs EfPAL1-DAF20 </t>
  </si>
  <si>
    <t xml:space="preserve">EfPAL2-DAF30 vs EfPAL1-DAF30 </t>
  </si>
  <si>
    <t xml:space="preserve">EfPAL2-DAF40 vs EfPAL1-DAF40 </t>
  </si>
  <si>
    <t>t=8.559, df=4</t>
  </si>
  <si>
    <t>t=20.42, df=4</t>
  </si>
  <si>
    <t>t=47.52, df=4</t>
  </si>
  <si>
    <t>t=27.19, df=4</t>
  </si>
  <si>
    <t>EfZAT11</t>
  </si>
  <si>
    <t>EfHY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8" formatCode="0.0000000000000_ "/>
    <numFmt numFmtId="169" formatCode="###0.00;\-###0.00"/>
    <numFmt numFmtId="170" formatCode="0.0000000000000000_ "/>
    <numFmt numFmtId="171" formatCode="0.000000000000000_ "/>
    <numFmt numFmtId="172" formatCode="0.00_ "/>
    <numFmt numFmtId="173" formatCode="0.000_ "/>
  </numFmts>
  <fonts count="21">
    <font>
      <sz val="11"/>
      <color theme="1"/>
      <name val="Tahoma"/>
      <charset val="134"/>
    </font>
    <font>
      <sz val="11"/>
      <color theme="1"/>
      <name val="Calibri"/>
      <charset val="134"/>
      <scheme val="minor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b/>
      <sz val="12"/>
      <color indexed="8"/>
      <name val="Times New Roman"/>
      <charset val="134"/>
    </font>
    <font>
      <sz val="12"/>
      <name val="Times New Roman"/>
      <charset val="134"/>
    </font>
    <font>
      <sz val="12"/>
      <name val="Times New Roman"/>
      <charset val="1"/>
    </font>
    <font>
      <sz val="16"/>
      <name val="Times New Roman"/>
      <charset val="134"/>
    </font>
    <font>
      <sz val="16"/>
      <name val="Microsoft Sans Serif"/>
      <charset val="134"/>
    </font>
    <font>
      <b/>
      <sz val="12"/>
      <name val="Times New Roman"/>
    </font>
    <font>
      <sz val="12"/>
      <name val="Times New Roman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rgb="FF2A2B2E"/>
      <name val="Times New Roman"/>
      <charset val="134"/>
    </font>
    <font>
      <sz val="10"/>
      <name val="Arial"/>
    </font>
    <font>
      <sz val="12"/>
      <color theme="1"/>
      <name val="Calibri"/>
      <charset val="134"/>
      <scheme val="minor"/>
    </font>
    <font>
      <sz val="10"/>
      <name val="Arial"/>
      <charset val="134"/>
    </font>
    <font>
      <sz val="8.25"/>
      <name val="Microsoft Sans Serif"/>
      <charset val="134"/>
    </font>
    <font>
      <b/>
      <i/>
      <sz val="12"/>
      <color theme="1"/>
      <name val="Times New Roman"/>
      <charset val="134"/>
    </font>
    <font>
      <b/>
      <vertAlign val="superscript"/>
      <sz val="12"/>
      <color indexed="8"/>
      <name val="Times New Roman"/>
      <charset val="134"/>
    </font>
    <font>
      <b/>
      <i/>
      <sz val="12"/>
      <color rgb="FF2A2B2E"/>
      <name val="Times New Roman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3">
    <xf numFmtId="0" fontId="0" fillId="0" borderId="0"/>
    <xf numFmtId="0" fontId="16" fillId="0" borderId="0"/>
    <xf numFmtId="0" fontId="17" fillId="0" borderId="0">
      <alignment vertical="top"/>
      <protection locked="0"/>
    </xf>
  </cellStyleXfs>
  <cellXfs count="93">
    <xf numFmtId="0" fontId="0" fillId="0" borderId="0" xfId="0"/>
    <xf numFmtId="0" fontId="1" fillId="0" borderId="0" xfId="0" applyFont="1" applyFill="1" applyAlignment="1">
      <alignment vertical="center"/>
    </xf>
    <xf numFmtId="0" fontId="3" fillId="2" borderId="0" xfId="0" applyFont="1" applyFill="1" applyBorder="1" applyAlignment="1" applyProtection="1">
      <alignment horizontal="center" vertical="top"/>
      <protection locked="0"/>
    </xf>
    <xf numFmtId="0" fontId="3" fillId="0" borderId="0" xfId="0" applyFont="1" applyFill="1" applyBorder="1" applyAlignment="1" applyProtection="1">
      <alignment horizontal="center" vertical="center"/>
    </xf>
    <xf numFmtId="0" fontId="3" fillId="0" borderId="0" xfId="0" applyFont="1" applyFill="1" applyBorder="1" applyAlignment="1" applyProtection="1">
      <alignment horizontal="center" vertical="center" wrapText="1"/>
    </xf>
    <xf numFmtId="0" fontId="2" fillId="0" borderId="0" xfId="0" applyFont="1" applyFill="1" applyBorder="1" applyAlignment="1" applyProtection="1">
      <alignment horizontal="center" vertical="center"/>
    </xf>
    <xf numFmtId="0" fontId="4" fillId="0" borderId="0" xfId="0" applyFont="1" applyFill="1" applyBorder="1" applyAlignment="1" applyProtection="1">
      <alignment horizontal="center" vertical="center"/>
    </xf>
    <xf numFmtId="169" fontId="6" fillId="0" borderId="0" xfId="2" applyNumberFormat="1" applyFont="1" applyFill="1" applyBorder="1" applyAlignment="1" applyProtection="1">
      <alignment horizontal="center" vertical="center"/>
    </xf>
    <xf numFmtId="168" fontId="5" fillId="0" borderId="0" xfId="0" applyNumberFormat="1" applyFont="1" applyFill="1" applyBorder="1" applyAlignment="1" applyProtection="1">
      <alignment horizontal="center" vertical="top"/>
      <protection locked="0"/>
    </xf>
    <xf numFmtId="0" fontId="5" fillId="0" borderId="0" xfId="0" applyFont="1" applyFill="1" applyBorder="1" applyAlignment="1" applyProtection="1">
      <alignment horizontal="center" vertical="top"/>
      <protection locked="0"/>
    </xf>
    <xf numFmtId="0" fontId="7" fillId="0" borderId="0" xfId="0" applyFont="1" applyFill="1" applyBorder="1" applyAlignment="1" applyProtection="1">
      <alignment horizontal="center" vertical="center"/>
      <protection locked="0"/>
    </xf>
    <xf numFmtId="169" fontId="7" fillId="0" borderId="0" xfId="2" applyNumberFormat="1" applyFont="1" applyFill="1" applyBorder="1" applyAlignment="1" applyProtection="1">
      <alignment horizontal="center" vertical="center"/>
    </xf>
    <xf numFmtId="169" fontId="8" fillId="0" borderId="0" xfId="2" applyNumberFormat="1" applyFont="1" applyFill="1" applyBorder="1" applyAlignment="1" applyProtection="1">
      <alignment vertical="center"/>
    </xf>
    <xf numFmtId="168" fontId="8" fillId="0" borderId="0" xfId="0" applyNumberFormat="1" applyFont="1" applyFill="1" applyBorder="1" applyAlignment="1" applyProtection="1">
      <alignment horizontal="center" vertical="top"/>
      <protection locked="0"/>
    </xf>
    <xf numFmtId="0" fontId="8" fillId="0" borderId="0" xfId="0" applyFont="1" applyFill="1" applyBorder="1" applyAlignment="1" applyProtection="1">
      <alignment horizontal="center" vertical="top"/>
      <protection locked="0"/>
    </xf>
    <xf numFmtId="170" fontId="5" fillId="0" borderId="0" xfId="0" applyNumberFormat="1" applyFont="1" applyFill="1" applyBorder="1" applyAlignment="1" applyProtection="1">
      <alignment horizontal="center" vertical="top"/>
      <protection locked="0"/>
    </xf>
    <xf numFmtId="0" fontId="9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171" fontId="5" fillId="0" borderId="0" xfId="0" applyNumberFormat="1" applyFont="1" applyFill="1" applyBorder="1" applyAlignment="1" applyProtection="1">
      <alignment horizontal="center" vertical="top"/>
      <protection locked="0"/>
    </xf>
    <xf numFmtId="0" fontId="5" fillId="0" borderId="0" xfId="0" applyFont="1" applyFill="1" applyBorder="1" applyAlignment="1" applyProtection="1">
      <alignment horizontal="center" vertical="top"/>
      <protection locked="0"/>
    </xf>
    <xf numFmtId="11" fontId="1" fillId="0" borderId="0" xfId="0" applyNumberFormat="1" applyFont="1" applyFill="1" applyAlignment="1">
      <alignment vertical="center"/>
    </xf>
    <xf numFmtId="11" fontId="1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  <xf numFmtId="0" fontId="3" fillId="0" borderId="1" xfId="1" applyNumberFormat="1" applyFont="1" applyBorder="1" applyAlignment="1">
      <alignment horizontal="center" vertical="center" wrapText="1"/>
    </xf>
    <xf numFmtId="0" fontId="11" fillId="0" borderId="0" xfId="0" applyFont="1" applyFill="1" applyAlignment="1">
      <alignment horizontal="center"/>
    </xf>
    <xf numFmtId="11" fontId="11" fillId="0" borderId="0" xfId="0" applyNumberFormat="1" applyFont="1" applyFill="1" applyAlignment="1">
      <alignment horizontal="center" vertical="center"/>
    </xf>
    <xf numFmtId="0" fontId="11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11" fontId="11" fillId="0" borderId="0" xfId="0" applyNumberFormat="1" applyFont="1" applyFill="1" applyAlignment="1">
      <alignment horizontal="center"/>
    </xf>
    <xf numFmtId="0" fontId="11" fillId="0" borderId="0" xfId="0" applyNumberFormat="1" applyFont="1" applyFill="1" applyAlignment="1">
      <alignment horizontal="center"/>
    </xf>
    <xf numFmtId="172" fontId="11" fillId="0" borderId="2" xfId="0" applyNumberFormat="1" applyFont="1" applyFill="1" applyBorder="1" applyAlignment="1">
      <alignment horizontal="center"/>
    </xf>
    <xf numFmtId="172" fontId="11" fillId="0" borderId="2" xfId="0" applyNumberFormat="1" applyFont="1" applyFill="1" applyBorder="1" applyAlignment="1">
      <alignment horizontal="center" vertical="center"/>
    </xf>
    <xf numFmtId="0" fontId="11" fillId="0" borderId="2" xfId="0" applyNumberFormat="1" applyFont="1" applyFill="1" applyBorder="1" applyAlignment="1">
      <alignment horizontal="center" vertical="center"/>
    </xf>
    <xf numFmtId="0" fontId="3" fillId="0" borderId="1" xfId="1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11" fontId="11" fillId="0" borderId="2" xfId="0" applyNumberFormat="1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/>
    </xf>
    <xf numFmtId="11" fontId="12" fillId="0" borderId="0" xfId="0" applyNumberFormat="1" applyFont="1" applyFill="1" applyAlignment="1">
      <alignment horizontal="center"/>
    </xf>
    <xf numFmtId="0" fontId="12" fillId="0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 applyProtection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 applyProtection="1">
      <alignment horizontal="center" vertical="center"/>
      <protection locked="0"/>
    </xf>
    <xf numFmtId="0" fontId="5" fillId="0" borderId="0" xfId="0" applyFont="1" applyFill="1" applyAlignment="1" applyProtection="1">
      <alignment horizontal="center" vertical="center"/>
      <protection locked="0"/>
    </xf>
    <xf numFmtId="0" fontId="2" fillId="2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3" fontId="11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vertical="center"/>
    </xf>
    <xf numFmtId="0" fontId="3" fillId="2" borderId="1" xfId="0" applyFont="1" applyFill="1" applyBorder="1" applyAlignment="1" applyProtection="1">
      <alignment horizontal="center" vertical="center"/>
      <protection locked="0"/>
    </xf>
    <xf numFmtId="0" fontId="3" fillId="0" borderId="1" xfId="0" applyFont="1" applyFill="1" applyBorder="1" applyAlignment="1" applyProtection="1">
      <alignment horizontal="center" vertical="center" wrapText="1"/>
    </xf>
    <xf numFmtId="0" fontId="2" fillId="0" borderId="1" xfId="0" applyFont="1" applyFill="1" applyBorder="1" applyAlignment="1" applyProtection="1">
      <alignment horizontal="center" vertical="center"/>
    </xf>
    <xf numFmtId="0" fontId="4" fillId="0" borderId="1" xfId="0" applyFont="1" applyFill="1" applyBorder="1" applyAlignment="1" applyProtection="1">
      <alignment horizontal="center" vertical="center"/>
    </xf>
    <xf numFmtId="171" fontId="5" fillId="0" borderId="0" xfId="0" applyNumberFormat="1" applyFont="1" applyFill="1" applyBorder="1" applyAlignment="1" applyProtection="1">
      <alignment horizontal="center" vertical="top"/>
      <protection locked="0"/>
    </xf>
    <xf numFmtId="169" fontId="5" fillId="0" borderId="0" xfId="2" applyNumberFormat="1" applyFont="1" applyFill="1" applyBorder="1" applyAlignment="1" applyProtection="1">
      <alignment horizontal="center" vertical="center"/>
    </xf>
    <xf numFmtId="169" fontId="6" fillId="0" borderId="0" xfId="2" applyNumberFormat="1" applyFont="1" applyFill="1" applyAlignment="1" applyProtection="1">
      <alignment horizontal="center" vertical="center"/>
    </xf>
    <xf numFmtId="170" fontId="5" fillId="0" borderId="0" xfId="0" applyNumberFormat="1" applyFont="1" applyFill="1" applyAlignment="1" applyProtection="1">
      <alignment horizontal="center" vertical="top"/>
      <protection locked="0"/>
    </xf>
    <xf numFmtId="0" fontId="5" fillId="0" borderId="0" xfId="0" applyFont="1" applyFill="1" applyAlignment="1" applyProtection="1">
      <alignment horizontal="center" vertical="top"/>
      <protection locked="0"/>
    </xf>
    <xf numFmtId="0" fontId="14" fillId="0" borderId="0" xfId="0" applyFont="1" applyFill="1" applyAlignment="1"/>
    <xf numFmtId="0" fontId="15" fillId="0" borderId="0" xfId="0" applyFont="1" applyFill="1" applyAlignment="1">
      <alignment vertical="center"/>
    </xf>
    <xf numFmtId="0" fontId="13" fillId="0" borderId="1" xfId="0" applyFont="1" applyFill="1" applyBorder="1" applyAlignment="1">
      <alignment horizontal="left" vertical="center"/>
    </xf>
    <xf numFmtId="0" fontId="13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vertical="center"/>
    </xf>
    <xf numFmtId="0" fontId="11" fillId="0" borderId="0" xfId="0" applyFont="1" applyFill="1" applyAlignment="1"/>
    <xf numFmtId="0" fontId="2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1" fontId="5" fillId="0" borderId="0" xfId="0" applyNumberFormat="1" applyFont="1" applyFill="1" applyAlignment="1">
      <alignment horizontal="center" vertical="center"/>
    </xf>
    <xf numFmtId="173" fontId="5" fillId="0" borderId="0" xfId="0" applyNumberFormat="1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11" fillId="0" borderId="0" xfId="0" applyFont="1" applyAlignment="1">
      <alignment horizontal="center"/>
    </xf>
    <xf numFmtId="11" fontId="1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wrapText="1"/>
    </xf>
    <xf numFmtId="0" fontId="13" fillId="0" borderId="0" xfId="0" applyFont="1" applyAlignment="1">
      <alignment horizontal="left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5" fillId="0" borderId="0" xfId="0" applyFont="1" applyFill="1" applyBorder="1" applyAlignment="1" applyProtection="1">
      <alignment horizontal="center" vertical="center"/>
      <protection locked="0"/>
    </xf>
    <xf numFmtId="0" fontId="2" fillId="0" borderId="0" xfId="0" applyFont="1" applyFill="1" applyAlignment="1">
      <alignment horizontal="left"/>
    </xf>
    <xf numFmtId="0" fontId="3" fillId="0" borderId="0" xfId="0" applyFont="1" applyFill="1" applyBorder="1" applyAlignment="1" applyProtection="1">
      <alignment horizontal="center" vertical="center"/>
      <protection locked="0"/>
    </xf>
    <xf numFmtId="0" fontId="3" fillId="0" borderId="2" xfId="0" applyFont="1" applyFill="1" applyBorder="1" applyAlignment="1" applyProtection="1">
      <alignment horizontal="center" vertical="center"/>
      <protection locked="0"/>
    </xf>
    <xf numFmtId="0" fontId="2" fillId="0" borderId="0" xfId="0" applyFont="1" applyFill="1" applyAlignment="1">
      <alignment horizontal="left" wrapText="1"/>
    </xf>
    <xf numFmtId="0" fontId="2" fillId="0" borderId="0" xfId="0" applyFont="1" applyFill="1" applyAlignment="1">
      <alignment horizontal="left" vertical="center" wrapText="1"/>
    </xf>
  </cellXfs>
  <cellStyles count="3">
    <cellStyle name="Normal" xfId="0" builtinId="0"/>
    <cellStyle name="Normal 2" xfId="2" xr:uid="{00000000-0005-0000-0000-000032000000}"/>
    <cellStyle name="常规 2 3" xfId="1" xr:uid="{00000000-0005-0000-0000-00002F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21"/>
  <sheetViews>
    <sheetView workbookViewId="0">
      <selection activeCell="B10" sqref="B10"/>
    </sheetView>
  </sheetViews>
  <sheetFormatPr defaultColWidth="8.75" defaultRowHeight="14.25"/>
  <cols>
    <col min="1" max="1" width="13.375" customWidth="1"/>
    <col min="2" max="2" width="18.875" customWidth="1"/>
    <col min="3" max="3" width="18.125" customWidth="1"/>
    <col min="4" max="4" width="17.75" customWidth="1"/>
  </cols>
  <sheetData>
    <row r="1" spans="1:4" ht="15.75">
      <c r="A1" s="80" t="s">
        <v>0</v>
      </c>
      <c r="B1" s="80"/>
      <c r="C1" s="80"/>
      <c r="D1" s="80"/>
    </row>
    <row r="2" spans="1:4" ht="15.75">
      <c r="A2" s="79" t="s">
        <v>1</v>
      </c>
      <c r="B2" s="79" t="s">
        <v>2</v>
      </c>
      <c r="C2" s="79" t="s">
        <v>3</v>
      </c>
      <c r="D2" s="79" t="s">
        <v>4</v>
      </c>
    </row>
    <row r="3" spans="1:4" ht="15.75">
      <c r="A3" s="77" t="s">
        <v>5</v>
      </c>
      <c r="B3" s="77" t="s">
        <v>6</v>
      </c>
      <c r="C3" s="77">
        <v>22545239</v>
      </c>
      <c r="D3" s="77">
        <v>22547395</v>
      </c>
    </row>
    <row r="4" spans="1:4" ht="15.75">
      <c r="A4" s="77" t="s">
        <v>7</v>
      </c>
      <c r="B4" s="77" t="s">
        <v>8</v>
      </c>
      <c r="C4" s="77">
        <v>20980523</v>
      </c>
      <c r="D4" s="77">
        <v>20983888</v>
      </c>
    </row>
    <row r="5" spans="1:4" ht="15.75">
      <c r="A5" s="77" t="s">
        <v>9</v>
      </c>
      <c r="B5" s="77" t="s">
        <v>10</v>
      </c>
      <c r="C5" s="77">
        <v>2885010</v>
      </c>
      <c r="D5" s="77">
        <v>2888426</v>
      </c>
    </row>
    <row r="6" spans="1:4" ht="15.75">
      <c r="A6" s="77" t="s">
        <v>11</v>
      </c>
      <c r="B6" s="77" t="s">
        <v>12</v>
      </c>
      <c r="C6" s="77">
        <v>3165536</v>
      </c>
      <c r="D6" s="77">
        <v>3168210</v>
      </c>
    </row>
    <row r="7" spans="1:4" ht="15.75">
      <c r="A7" s="77" t="s">
        <v>9</v>
      </c>
      <c r="B7" s="77" t="s">
        <v>13</v>
      </c>
      <c r="C7" s="77">
        <v>31507072</v>
      </c>
      <c r="D7" s="77">
        <v>31509224</v>
      </c>
    </row>
    <row r="8" spans="1:4" ht="15.75">
      <c r="A8" s="77" t="s">
        <v>9</v>
      </c>
      <c r="B8" s="77" t="s">
        <v>14</v>
      </c>
      <c r="C8" s="77">
        <v>31641508</v>
      </c>
      <c r="D8" s="77">
        <v>31643655</v>
      </c>
    </row>
    <row r="9" spans="1:4" ht="15.75">
      <c r="A9" s="77" t="s">
        <v>7</v>
      </c>
      <c r="B9" s="77" t="s">
        <v>15</v>
      </c>
      <c r="C9" s="77">
        <v>20925592</v>
      </c>
      <c r="D9" s="77">
        <v>20927751</v>
      </c>
    </row>
    <row r="10" spans="1:4" ht="15.75">
      <c r="A10" s="77" t="s">
        <v>7</v>
      </c>
      <c r="B10" s="77" t="s">
        <v>16</v>
      </c>
      <c r="C10" s="77">
        <v>20947726</v>
      </c>
      <c r="D10" s="77">
        <v>20949885</v>
      </c>
    </row>
    <row r="11" spans="1:4" ht="15.75">
      <c r="A11" s="77" t="s">
        <v>17</v>
      </c>
      <c r="B11" s="77" t="s">
        <v>18</v>
      </c>
      <c r="C11" s="77">
        <v>13035318</v>
      </c>
      <c r="D11" s="77">
        <v>13039326</v>
      </c>
    </row>
    <row r="12" spans="1:4" ht="15.75">
      <c r="A12" s="77" t="s">
        <v>17</v>
      </c>
      <c r="B12" s="77" t="s">
        <v>19</v>
      </c>
      <c r="C12" s="77">
        <v>20042157</v>
      </c>
      <c r="D12" s="77">
        <v>20045606</v>
      </c>
    </row>
    <row r="13" spans="1:4" ht="15.75">
      <c r="A13" s="77" t="s">
        <v>20</v>
      </c>
      <c r="B13" s="77" t="s">
        <v>21</v>
      </c>
      <c r="C13" s="77">
        <v>16736931</v>
      </c>
      <c r="D13" s="77">
        <v>16743355</v>
      </c>
    </row>
    <row r="14" spans="1:4" ht="15.75">
      <c r="A14" s="77" t="s">
        <v>22</v>
      </c>
      <c r="B14" s="77" t="s">
        <v>23</v>
      </c>
      <c r="C14" s="77">
        <v>11219065</v>
      </c>
      <c r="D14" s="77">
        <v>11225448</v>
      </c>
    </row>
    <row r="15" spans="1:4" ht="15.75">
      <c r="A15" s="77" t="s">
        <v>24</v>
      </c>
      <c r="B15" s="77" t="s">
        <v>25</v>
      </c>
      <c r="C15" s="77">
        <v>404277</v>
      </c>
      <c r="D15" s="77">
        <v>406820</v>
      </c>
    </row>
    <row r="16" spans="1:4" ht="15.75">
      <c r="A16" s="77" t="s">
        <v>26</v>
      </c>
      <c r="B16" s="77" t="s">
        <v>27</v>
      </c>
      <c r="C16" s="77">
        <v>15814466</v>
      </c>
      <c r="D16" s="77">
        <v>15816481</v>
      </c>
    </row>
    <row r="17" spans="1:44" ht="15.75">
      <c r="A17" s="77" t="s">
        <v>28</v>
      </c>
      <c r="B17" s="77" t="s">
        <v>29</v>
      </c>
      <c r="C17" s="77">
        <v>11791200</v>
      </c>
      <c r="D17" s="77">
        <v>11793227</v>
      </c>
    </row>
    <row r="18" spans="1:44" ht="15.75">
      <c r="A18" s="77" t="s">
        <v>30</v>
      </c>
      <c r="B18" s="77" t="s">
        <v>31</v>
      </c>
      <c r="C18" s="77">
        <v>27379052</v>
      </c>
      <c r="D18" s="77">
        <v>27381645</v>
      </c>
    </row>
    <row r="19" spans="1:44" ht="15.75">
      <c r="A19" s="77" t="s">
        <v>32</v>
      </c>
      <c r="B19" s="77" t="s">
        <v>33</v>
      </c>
      <c r="C19" s="77">
        <v>13417423</v>
      </c>
      <c r="D19" s="77">
        <v>13422886</v>
      </c>
    </row>
    <row r="21" spans="1:44" ht="15.75">
      <c r="A21" s="81" t="s">
        <v>34</v>
      </c>
      <c r="B21" s="81"/>
      <c r="C21" s="81"/>
      <c r="D21" s="81"/>
      <c r="E21" s="81"/>
      <c r="F21" s="81"/>
      <c r="G21" s="81"/>
      <c r="H21" s="81"/>
      <c r="I21" s="81"/>
      <c r="J21" s="81"/>
      <c r="K21" s="81"/>
      <c r="L21" s="81"/>
      <c r="M21" s="81"/>
      <c r="N21" s="81"/>
      <c r="O21" s="81"/>
      <c r="P21" s="81"/>
      <c r="Q21" s="81"/>
      <c r="R21" s="81"/>
      <c r="S21" s="81"/>
      <c r="T21" s="81"/>
      <c r="U21" s="81"/>
      <c r="V21" s="81"/>
      <c r="W21" s="81"/>
      <c r="X21" s="81"/>
      <c r="Y21" s="81"/>
      <c r="Z21" s="81"/>
      <c r="AA21" s="81"/>
      <c r="AB21" s="81"/>
      <c r="AC21" s="81"/>
      <c r="AD21" s="81"/>
      <c r="AE21" s="81"/>
      <c r="AF21" s="81"/>
      <c r="AG21" s="81"/>
      <c r="AH21" s="81"/>
      <c r="AI21" s="81"/>
      <c r="AJ21" s="81"/>
      <c r="AK21" s="81"/>
      <c r="AL21" s="81"/>
      <c r="AM21" s="81"/>
      <c r="AN21" s="81"/>
      <c r="AO21" s="81"/>
      <c r="AP21" s="81"/>
      <c r="AQ21" s="81"/>
      <c r="AR21" s="81"/>
    </row>
  </sheetData>
  <mergeCells count="2">
    <mergeCell ref="A1:D1"/>
    <mergeCell ref="A21:AR21"/>
  </mergeCells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68"/>
  <sheetViews>
    <sheetView tabSelected="1" topLeftCell="B1" workbookViewId="0">
      <selection activeCell="H57" sqref="H57"/>
    </sheetView>
  </sheetViews>
  <sheetFormatPr defaultColWidth="8.125" defaultRowHeight="15"/>
  <cols>
    <col min="1" max="1" width="30.5" style="1" customWidth="1"/>
    <col min="2" max="2" width="32.875" style="1" customWidth="1"/>
    <col min="3" max="3" width="31.875" style="1" customWidth="1"/>
    <col min="4" max="4" width="34.25" style="1" customWidth="1"/>
    <col min="5" max="5" width="32" style="1" customWidth="1"/>
    <col min="6" max="6" width="19.75" style="1" customWidth="1"/>
    <col min="7" max="7" width="15.375" style="1" customWidth="1"/>
    <col min="8" max="8" width="15.75" style="1" customWidth="1"/>
    <col min="9" max="9" width="17.5" style="1"/>
    <col min="10" max="16384" width="8.125" style="1"/>
  </cols>
  <sheetData>
    <row r="1" spans="1:9" ht="15.75">
      <c r="A1" s="86" t="s">
        <v>217</v>
      </c>
      <c r="B1" s="86"/>
      <c r="C1" s="86"/>
      <c r="D1" s="86"/>
    </row>
    <row r="2" spans="1:9" ht="18.75">
      <c r="A2" s="2" t="s">
        <v>136</v>
      </c>
      <c r="B2" s="3" t="s">
        <v>151</v>
      </c>
      <c r="C2" s="4" t="s">
        <v>152</v>
      </c>
      <c r="D2" s="5" t="s">
        <v>153</v>
      </c>
      <c r="E2" s="5"/>
      <c r="F2" s="5" t="s">
        <v>154</v>
      </c>
      <c r="G2" s="6" t="s">
        <v>155</v>
      </c>
      <c r="H2" s="5" t="s">
        <v>134</v>
      </c>
      <c r="I2" s="5" t="s">
        <v>135</v>
      </c>
    </row>
    <row r="3" spans="1:9" ht="15.75">
      <c r="A3" s="87" t="s">
        <v>218</v>
      </c>
      <c r="B3" s="7">
        <v>22.049363533263001</v>
      </c>
      <c r="C3" s="7">
        <v>33.011254024561403</v>
      </c>
      <c r="D3" s="8">
        <f t="shared" ref="D3:D14" si="0">C3-B3</f>
        <v>10.961890491298401</v>
      </c>
      <c r="E3" s="9">
        <f>AVERAGE(D3:D5)</f>
        <v>11.087534436206633</v>
      </c>
      <c r="F3" s="8">
        <f t="shared" ref="F3:F14" si="1">D3-E3</f>
        <v>-0.12564394490823183</v>
      </c>
      <c r="G3" s="9">
        <f t="shared" ref="G3:G14" si="2">POWER(2,-F3)</f>
        <v>1.090994587907874</v>
      </c>
      <c r="H3" s="9">
        <f>AVERAGE(G3:G5)</f>
        <v>1.0022943792786434</v>
      </c>
      <c r="I3" s="9">
        <f>STDEV(G3:G5)</f>
        <v>8.3445779558415714E-2</v>
      </c>
    </row>
    <row r="4" spans="1:9" ht="15.75">
      <c r="A4" s="87"/>
      <c r="B4" s="7">
        <v>21.856009428347999</v>
      </c>
      <c r="C4" s="7">
        <f>AVERAGE(C3,C5)</f>
        <v>33.055473197686297</v>
      </c>
      <c r="D4" s="8">
        <f t="shared" si="0"/>
        <v>11.199463769338298</v>
      </c>
      <c r="E4" s="9">
        <v>11.0875344362066</v>
      </c>
      <c r="F4" s="8">
        <f t="shared" si="1"/>
        <v>0.11192933313169817</v>
      </c>
      <c r="G4" s="9">
        <f t="shared" si="2"/>
        <v>0.92534975290954868</v>
      </c>
      <c r="H4" s="9"/>
      <c r="I4" s="9"/>
    </row>
    <row r="5" spans="1:9" ht="15.75">
      <c r="A5" s="87"/>
      <c r="B5" s="7">
        <v>21.998443322827999</v>
      </c>
      <c r="C5" s="7">
        <v>33.099692370811198</v>
      </c>
      <c r="D5" s="8">
        <f t="shared" si="0"/>
        <v>11.101249047983199</v>
      </c>
      <c r="E5" s="9">
        <v>11.0875344362066</v>
      </c>
      <c r="F5" s="8">
        <f t="shared" si="1"/>
        <v>1.3714611776599384E-2</v>
      </c>
      <c r="G5" s="9">
        <f t="shared" si="2"/>
        <v>0.990538797018508</v>
      </c>
      <c r="H5" s="9"/>
      <c r="I5" s="9"/>
    </row>
    <row r="6" spans="1:9" ht="15.75">
      <c r="A6" s="87" t="s">
        <v>219</v>
      </c>
      <c r="B6" s="7">
        <v>23.324536502825399</v>
      </c>
      <c r="C6" s="7">
        <v>30.3824715595944</v>
      </c>
      <c r="D6" s="8">
        <f t="shared" si="0"/>
        <v>7.0579350567690007</v>
      </c>
      <c r="E6" s="9">
        <v>11.0875344362066</v>
      </c>
      <c r="F6" s="8">
        <f t="shared" si="1"/>
        <v>-4.0295993794375988</v>
      </c>
      <c r="G6" s="9">
        <f t="shared" si="2"/>
        <v>16.331658259512338</v>
      </c>
      <c r="H6" s="9">
        <f>AVERAGE(G6:G8)</f>
        <v>15.134022652868099</v>
      </c>
      <c r="I6" s="9">
        <f>STDEV(G6:G8)</f>
        <v>1.2283760661160747</v>
      </c>
    </row>
    <row r="7" spans="1:9" ht="15.75">
      <c r="A7" s="87"/>
      <c r="B7" s="7">
        <v>23.262647688149698</v>
      </c>
      <c r="C7" s="7">
        <v>30.5555524608274</v>
      </c>
      <c r="D7" s="8">
        <f t="shared" si="0"/>
        <v>7.2929047726777014</v>
      </c>
      <c r="E7" s="9">
        <v>11.0875344362066</v>
      </c>
      <c r="F7" s="8">
        <f t="shared" si="1"/>
        <v>-3.7946296635288981</v>
      </c>
      <c r="G7" s="9">
        <f t="shared" si="2"/>
        <v>13.877056329012644</v>
      </c>
      <c r="H7" s="9"/>
      <c r="I7" s="9"/>
    </row>
    <row r="8" spans="1:9" ht="15.75">
      <c r="A8" s="87"/>
      <c r="B8" s="7">
        <v>23.2359562481161</v>
      </c>
      <c r="C8" s="7">
        <v>30.3981222629494</v>
      </c>
      <c r="D8" s="8">
        <f t="shared" si="0"/>
        <v>7.1621660148333</v>
      </c>
      <c r="E8" s="9">
        <v>11.0875344362066</v>
      </c>
      <c r="F8" s="8">
        <f t="shared" si="1"/>
        <v>-3.9253684213732996</v>
      </c>
      <c r="G8" s="9">
        <f t="shared" si="2"/>
        <v>15.193353370079315</v>
      </c>
      <c r="H8" s="9"/>
      <c r="I8" s="9"/>
    </row>
    <row r="9" spans="1:9" ht="15.75">
      <c r="A9" s="87" t="s">
        <v>220</v>
      </c>
      <c r="B9" s="7">
        <v>24.760793144835802</v>
      </c>
      <c r="C9" s="7">
        <v>28.748726109940598</v>
      </c>
      <c r="D9" s="8">
        <f t="shared" si="0"/>
        <v>3.9879329651047968</v>
      </c>
      <c r="E9" s="9">
        <v>11.0875344362066</v>
      </c>
      <c r="F9" s="8">
        <f t="shared" si="1"/>
        <v>-7.0996014711018027</v>
      </c>
      <c r="G9" s="9">
        <f t="shared" si="2"/>
        <v>137.14911201283451</v>
      </c>
      <c r="H9" s="9">
        <f>AVERAGE(G9:G11)</f>
        <v>138.19257504610141</v>
      </c>
      <c r="I9" s="9">
        <f>STDEV(G9:G11)</f>
        <v>8.4334946157836939</v>
      </c>
    </row>
    <row r="10" spans="1:9" ht="15.75">
      <c r="A10" s="87"/>
      <c r="B10" s="7">
        <v>24.802006064596299</v>
      </c>
      <c r="C10" s="7">
        <v>28.688894453087801</v>
      </c>
      <c r="D10" s="8">
        <f t="shared" si="0"/>
        <v>3.8868883884915029</v>
      </c>
      <c r="E10" s="9">
        <v>11.0875344362066</v>
      </c>
      <c r="F10" s="8">
        <f t="shared" si="1"/>
        <v>-7.2006460477150966</v>
      </c>
      <c r="G10" s="9">
        <f t="shared" si="2"/>
        <v>147.09924664052352</v>
      </c>
      <c r="H10" s="9"/>
      <c r="I10" s="9"/>
    </row>
    <row r="11" spans="1:9" ht="15.75">
      <c r="A11" s="87"/>
      <c r="B11" s="7">
        <v>24.719580225075301</v>
      </c>
      <c r="C11" s="7">
        <v>28.7810962754854</v>
      </c>
      <c r="D11" s="8">
        <f t="shared" si="0"/>
        <v>4.0615160504100984</v>
      </c>
      <c r="E11" s="9">
        <v>11.0875344362066</v>
      </c>
      <c r="F11" s="8">
        <f t="shared" si="1"/>
        <v>-7.0260183857965011</v>
      </c>
      <c r="G11" s="9">
        <f t="shared" si="2"/>
        <v>130.32936648494618</v>
      </c>
      <c r="H11" s="9"/>
      <c r="I11" s="9"/>
    </row>
    <row r="12" spans="1:9" ht="15.75">
      <c r="A12" s="87" t="s">
        <v>221</v>
      </c>
      <c r="B12" s="7">
        <v>24.697444035646701</v>
      </c>
      <c r="C12" s="7">
        <v>29.445079611427801</v>
      </c>
      <c r="D12" s="8">
        <f t="shared" si="0"/>
        <v>4.7476355757811</v>
      </c>
      <c r="E12" s="9">
        <v>11.0875344362066</v>
      </c>
      <c r="F12" s="8">
        <f t="shared" si="1"/>
        <v>-6.3398988604254995</v>
      </c>
      <c r="G12" s="9">
        <f t="shared" si="2"/>
        <v>81.002743149251941</v>
      </c>
      <c r="H12" s="9">
        <f>AVERAGE(G12:G14)</f>
        <v>86.69029313168835</v>
      </c>
      <c r="I12" s="9">
        <f>STDEV(G12:G14)</f>
        <v>5.7522187938065681</v>
      </c>
    </row>
    <row r="13" spans="1:9" ht="15.75">
      <c r="A13" s="87"/>
      <c r="B13" s="7">
        <v>24.797638304123598</v>
      </c>
      <c r="C13" s="7">
        <v>29.3537122059188</v>
      </c>
      <c r="D13" s="8">
        <f t="shared" si="0"/>
        <v>4.5560739017952017</v>
      </c>
      <c r="E13" s="9">
        <v>11.0875344362066</v>
      </c>
      <c r="F13" s="8">
        <f t="shared" si="1"/>
        <v>-6.5314605344113978</v>
      </c>
      <c r="G13" s="9">
        <f t="shared" si="2"/>
        <v>92.505070049830735</v>
      </c>
      <c r="H13" s="9"/>
      <c r="I13" s="9"/>
    </row>
    <row r="14" spans="1:9" ht="15.75">
      <c r="A14" s="87"/>
      <c r="B14" s="7">
        <f>AVERAGE(B12:B13)</f>
        <v>24.74754116988515</v>
      </c>
      <c r="C14" s="7">
        <f>AVERAGE(C12:C13)</f>
        <v>29.399395908673299</v>
      </c>
      <c r="D14" s="8">
        <f t="shared" si="0"/>
        <v>4.651854738788149</v>
      </c>
      <c r="E14" s="9">
        <v>11.0875344362066</v>
      </c>
      <c r="F14" s="8">
        <f t="shared" si="1"/>
        <v>-6.4356796974184505</v>
      </c>
      <c r="G14" s="9">
        <f t="shared" si="2"/>
        <v>86.563066195982358</v>
      </c>
      <c r="H14" s="9"/>
      <c r="I14" s="9"/>
    </row>
    <row r="15" spans="1:9" ht="20.25">
      <c r="A15" s="10"/>
      <c r="B15" s="11"/>
      <c r="C15" s="12"/>
      <c r="D15" s="13"/>
      <c r="E15" s="14"/>
      <c r="F15" s="14"/>
      <c r="G15" s="14"/>
      <c r="H15" s="14"/>
      <c r="I15" s="14"/>
    </row>
    <row r="16" spans="1:9" ht="18.75">
      <c r="A16" s="2" t="s">
        <v>137</v>
      </c>
      <c r="B16" s="3" t="s">
        <v>151</v>
      </c>
      <c r="C16" s="4" t="s">
        <v>152</v>
      </c>
      <c r="D16" s="5" t="s">
        <v>153</v>
      </c>
      <c r="E16" s="5"/>
      <c r="F16" s="5" t="s">
        <v>154</v>
      </c>
      <c r="G16" s="6" t="s">
        <v>155</v>
      </c>
      <c r="H16" s="5" t="s">
        <v>134</v>
      </c>
      <c r="I16" s="5" t="s">
        <v>135</v>
      </c>
    </row>
    <row r="17" spans="1:9" ht="15.75">
      <c r="A17" s="87" t="s">
        <v>218</v>
      </c>
      <c r="B17" s="7">
        <v>22.049363533263001</v>
      </c>
      <c r="C17" s="7">
        <v>30.836796943350599</v>
      </c>
      <c r="D17" s="15">
        <f>C17-B17</f>
        <v>8.7874334100875977</v>
      </c>
      <c r="E17" s="9">
        <v>11.0875344362066</v>
      </c>
      <c r="F17" s="15">
        <f t="shared" ref="F17:F28" si="3">D17-E17</f>
        <v>-2.3001010261190018</v>
      </c>
      <c r="G17" s="9">
        <f t="shared" ref="G17:G28" si="4">POWER(2,-F17)</f>
        <v>4.9249225137789132</v>
      </c>
      <c r="H17" s="9">
        <f>AVERAGE(G17:G19)</f>
        <v>4.1957764080841171</v>
      </c>
      <c r="I17" s="9">
        <f>STDEV(G17:G19)</f>
        <v>0.64083704909540196</v>
      </c>
    </row>
    <row r="18" spans="1:9" ht="15.75">
      <c r="A18" s="87"/>
      <c r="B18" s="7">
        <v>21.856009428347999</v>
      </c>
      <c r="C18" s="7">
        <v>31.047476843227098</v>
      </c>
      <c r="D18" s="15">
        <f t="shared" ref="D18:D28" si="5">C18-B18</f>
        <v>9.1914674148790994</v>
      </c>
      <c r="E18" s="9">
        <v>11.0875344362066</v>
      </c>
      <c r="F18" s="15">
        <f t="shared" si="3"/>
        <v>-1.8960670213275002</v>
      </c>
      <c r="G18" s="9">
        <f t="shared" si="4"/>
        <v>3.7219715333811352</v>
      </c>
      <c r="H18" s="9"/>
      <c r="I18" s="9"/>
    </row>
    <row r="19" spans="1:9" ht="15.75">
      <c r="A19" s="87"/>
      <c r="B19" s="7">
        <v>21.998443322827999</v>
      </c>
      <c r="C19" s="7">
        <v>31.1076227909866</v>
      </c>
      <c r="D19" s="15">
        <f t="shared" si="5"/>
        <v>9.1091794681586009</v>
      </c>
      <c r="E19" s="9">
        <v>11.0875344362066</v>
      </c>
      <c r="F19" s="15">
        <f t="shared" si="3"/>
        <v>-1.9783549680479986</v>
      </c>
      <c r="G19" s="9">
        <f t="shared" si="4"/>
        <v>3.9404351770923016</v>
      </c>
      <c r="H19" s="9"/>
      <c r="I19" s="9"/>
    </row>
    <row r="20" spans="1:9" ht="15.75">
      <c r="A20" s="87" t="s">
        <v>219</v>
      </c>
      <c r="B20" s="7">
        <v>23.324536502825399</v>
      </c>
      <c r="C20" s="7">
        <v>28.312055807853401</v>
      </c>
      <c r="D20" s="15">
        <f t="shared" si="5"/>
        <v>4.9875193050280018</v>
      </c>
      <c r="E20" s="9">
        <v>11.0875344362066</v>
      </c>
      <c r="F20" s="15">
        <f t="shared" si="3"/>
        <v>-6.1000151311785977</v>
      </c>
      <c r="G20" s="9">
        <f t="shared" si="4"/>
        <v>68.59422102391693</v>
      </c>
      <c r="H20" s="9">
        <f>AVERAGE(G20:G22)</f>
        <v>64.699090725423687</v>
      </c>
      <c r="I20" s="9">
        <f>STDEV(G20:G22)</f>
        <v>4.0199822284821982</v>
      </c>
    </row>
    <row r="21" spans="1:9" ht="15.75">
      <c r="A21" s="87"/>
      <c r="B21" s="7">
        <v>23.262647688149698</v>
      </c>
      <c r="C21" s="7">
        <v>28.429771530008999</v>
      </c>
      <c r="D21" s="15">
        <f t="shared" si="5"/>
        <v>5.1671238418593006</v>
      </c>
      <c r="E21" s="9">
        <v>11.0875344362066</v>
      </c>
      <c r="F21" s="15">
        <f t="shared" si="3"/>
        <v>-5.9204105943472989</v>
      </c>
      <c r="G21" s="9">
        <f t="shared" si="4"/>
        <v>60.564923855325127</v>
      </c>
      <c r="H21" s="9"/>
      <c r="I21" s="9"/>
    </row>
    <row r="22" spans="1:9" ht="15.75">
      <c r="A22" s="87"/>
      <c r="B22" s="7">
        <v>23.2359562481161</v>
      </c>
      <c r="C22" s="7">
        <v>28.302496809034398</v>
      </c>
      <c r="D22" s="15">
        <f t="shared" si="5"/>
        <v>5.0665405609182983</v>
      </c>
      <c r="E22" s="9">
        <v>11.0875344362066</v>
      </c>
      <c r="F22" s="15">
        <f t="shared" si="3"/>
        <v>-6.0209938752883012</v>
      </c>
      <c r="G22" s="9">
        <f t="shared" si="4"/>
        <v>64.938127297028984</v>
      </c>
      <c r="H22" s="9"/>
      <c r="I22" s="9"/>
    </row>
    <row r="23" spans="1:9" ht="15.75">
      <c r="A23" s="87" t="s">
        <v>220</v>
      </c>
      <c r="B23" s="7">
        <f>AVERAGE(B24:B25)</f>
        <v>24.760793144835802</v>
      </c>
      <c r="C23" s="7">
        <v>26.447403988567501</v>
      </c>
      <c r="D23" s="15">
        <f t="shared" si="5"/>
        <v>1.6866108437316996</v>
      </c>
      <c r="E23" s="9">
        <v>11.0875344362066</v>
      </c>
      <c r="F23" s="15">
        <f t="shared" si="3"/>
        <v>-9.4009235924748999</v>
      </c>
      <c r="G23" s="9">
        <f t="shared" si="4"/>
        <v>676.02069047319981</v>
      </c>
      <c r="H23" s="9">
        <f>AVERAGE(G23:G25)</f>
        <v>664.35095318211609</v>
      </c>
      <c r="I23" s="9">
        <f>STDEV(G23:G25)</f>
        <v>17.225279445342714</v>
      </c>
    </row>
    <row r="24" spans="1:9" ht="15.75">
      <c r="A24" s="87"/>
      <c r="B24" s="7">
        <v>24.802006064596299</v>
      </c>
      <c r="C24" s="7">
        <v>26.4962250580617</v>
      </c>
      <c r="D24" s="15">
        <f t="shared" si="5"/>
        <v>1.6942189934654017</v>
      </c>
      <c r="E24" s="9">
        <v>11.0875344362066</v>
      </c>
      <c r="F24" s="15">
        <f t="shared" si="3"/>
        <v>-9.3933154427411978</v>
      </c>
      <c r="G24" s="9">
        <f t="shared" si="4"/>
        <v>672.46503344457312</v>
      </c>
      <c r="H24" s="9"/>
      <c r="I24" s="9"/>
    </row>
    <row r="25" spans="1:9" ht="15.75">
      <c r="A25" s="87"/>
      <c r="B25" s="7">
        <v>24.719580225075301</v>
      </c>
      <c r="C25" s="7">
        <v>26.474927839539099</v>
      </c>
      <c r="D25" s="15">
        <f t="shared" si="5"/>
        <v>1.7553476144637976</v>
      </c>
      <c r="E25" s="9">
        <v>11.0875344362066</v>
      </c>
      <c r="F25" s="15">
        <f t="shared" si="3"/>
        <v>-9.3321868217428019</v>
      </c>
      <c r="G25" s="9">
        <f t="shared" si="4"/>
        <v>644.56713562857533</v>
      </c>
      <c r="H25" s="9"/>
      <c r="I25" s="9"/>
    </row>
    <row r="26" spans="1:9" ht="15.75">
      <c r="A26" s="87" t="s">
        <v>221</v>
      </c>
      <c r="B26" s="7">
        <v>24.697444035646701</v>
      </c>
      <c r="C26" s="7">
        <v>26.574830421315699</v>
      </c>
      <c r="D26" s="15">
        <f t="shared" si="5"/>
        <v>1.8773863856689985</v>
      </c>
      <c r="E26" s="9">
        <v>11.0875344362066</v>
      </c>
      <c r="F26" s="15">
        <f t="shared" si="3"/>
        <v>-9.210148050537601</v>
      </c>
      <c r="G26" s="9">
        <f t="shared" si="4"/>
        <v>592.2851278221051</v>
      </c>
      <c r="H26" s="9">
        <f>AVERAGE(G26:G28)</f>
        <v>631.71197287104496</v>
      </c>
      <c r="I26" s="9">
        <f>STDEV(G26:G28)</f>
        <v>34.236441602524053</v>
      </c>
    </row>
    <row r="27" spans="1:9" ht="15.75">
      <c r="A27" s="87"/>
      <c r="B27" s="7">
        <v>24.797638304123598</v>
      </c>
      <c r="C27" s="7">
        <v>26.532178663769098</v>
      </c>
      <c r="D27" s="15">
        <f t="shared" si="5"/>
        <v>1.7345403596455</v>
      </c>
      <c r="E27" s="9">
        <v>11.0875344362066</v>
      </c>
      <c r="F27" s="15">
        <f t="shared" si="3"/>
        <v>-9.3529940765610995</v>
      </c>
      <c r="G27" s="9">
        <f t="shared" si="4"/>
        <v>653.93075978382296</v>
      </c>
      <c r="H27" s="9"/>
      <c r="I27" s="9"/>
    </row>
    <row r="28" spans="1:9" ht="15.75">
      <c r="A28" s="87"/>
      <c r="B28" s="7">
        <v>24.7475411698851</v>
      </c>
      <c r="C28" s="7">
        <v>26.493178716178601</v>
      </c>
      <c r="D28" s="15">
        <f t="shared" si="5"/>
        <v>1.7456375462935014</v>
      </c>
      <c r="E28" s="9">
        <v>11.0875344362066</v>
      </c>
      <c r="F28" s="15">
        <f t="shared" si="3"/>
        <v>-9.3418968899130981</v>
      </c>
      <c r="G28" s="9">
        <f t="shared" si="4"/>
        <v>648.92003100720694</v>
      </c>
      <c r="H28" s="9"/>
      <c r="I28" s="9"/>
    </row>
    <row r="30" spans="1:9" ht="15.75">
      <c r="A30" s="16" t="s">
        <v>222</v>
      </c>
      <c r="B30" s="16" t="s">
        <v>223</v>
      </c>
      <c r="C30" s="16" t="s">
        <v>224</v>
      </c>
      <c r="D30" s="16" t="s">
        <v>225</v>
      </c>
      <c r="E30" s="16" t="s">
        <v>226</v>
      </c>
      <c r="F30" s="16" t="s">
        <v>227</v>
      </c>
      <c r="G30" s="16" t="s">
        <v>228</v>
      </c>
      <c r="H30" s="16" t="s">
        <v>229</v>
      </c>
    </row>
    <row r="31" spans="1:9" ht="15.75">
      <c r="A31" s="17">
        <v>1.090994588</v>
      </c>
      <c r="B31" s="17">
        <v>16.331658260000001</v>
      </c>
      <c r="C31" s="17">
        <v>137.149112</v>
      </c>
      <c r="D31" s="17">
        <v>81.002743150000001</v>
      </c>
      <c r="E31" s="17">
        <v>4.9249225140000004</v>
      </c>
      <c r="F31" s="17">
        <v>68.594221020000006</v>
      </c>
      <c r="G31" s="17">
        <v>676.0206905</v>
      </c>
      <c r="H31" s="17">
        <v>592.28512780000005</v>
      </c>
    </row>
    <row r="32" spans="1:9" ht="15.75">
      <c r="A32" s="17">
        <v>0.925349753</v>
      </c>
      <c r="B32" s="17">
        <v>13.87705633</v>
      </c>
      <c r="C32" s="17">
        <v>147.09924659999999</v>
      </c>
      <c r="D32" s="17">
        <v>92.50507005</v>
      </c>
      <c r="E32" s="17">
        <v>3.7219715330000001</v>
      </c>
      <c r="F32" s="17">
        <v>60.56492386</v>
      </c>
      <c r="G32" s="17">
        <v>672.46503340000004</v>
      </c>
      <c r="H32" s="17">
        <v>653.93075980000003</v>
      </c>
    </row>
    <row r="33" spans="1:9" ht="15.75">
      <c r="A33" s="17">
        <v>0.99053879700000003</v>
      </c>
      <c r="B33" s="17">
        <v>15.193353370000001</v>
      </c>
      <c r="C33" s="17">
        <v>130.32936649999999</v>
      </c>
      <c r="D33" s="17">
        <v>86.563066199999994</v>
      </c>
      <c r="E33" s="17">
        <v>3.9404351769999999</v>
      </c>
      <c r="F33" s="17">
        <v>64.938127300000005</v>
      </c>
      <c r="G33" s="17">
        <v>644.56713560000003</v>
      </c>
      <c r="H33" s="17">
        <v>648.92003099999999</v>
      </c>
    </row>
    <row r="34" spans="1:9" ht="15.75">
      <c r="A34" s="17"/>
      <c r="B34" s="17"/>
      <c r="C34" s="17"/>
      <c r="D34" s="17"/>
      <c r="E34" s="17"/>
      <c r="F34" s="17"/>
      <c r="G34" s="17"/>
      <c r="H34" s="17"/>
    </row>
    <row r="35" spans="1:9" ht="15.75">
      <c r="A35" s="18" t="s">
        <v>138</v>
      </c>
      <c r="B35" s="16" t="s">
        <v>230</v>
      </c>
      <c r="C35" s="16" t="s">
        <v>231</v>
      </c>
      <c r="D35" s="16" t="s">
        <v>232</v>
      </c>
      <c r="E35" s="16" t="s">
        <v>233</v>
      </c>
    </row>
    <row r="36" spans="1:9" ht="15.75">
      <c r="A36" s="16" t="s">
        <v>140</v>
      </c>
      <c r="B36" s="17">
        <v>1E-3</v>
      </c>
      <c r="C36" s="17" t="s">
        <v>141</v>
      </c>
      <c r="D36" s="17" t="s">
        <v>141</v>
      </c>
      <c r="E36" s="17" t="s">
        <v>141</v>
      </c>
    </row>
    <row r="37" spans="1:9" ht="15.75">
      <c r="A37" s="16" t="s">
        <v>142</v>
      </c>
      <c r="B37" s="17" t="s">
        <v>184</v>
      </c>
      <c r="C37" s="17" t="s">
        <v>143</v>
      </c>
      <c r="D37" s="17" t="s">
        <v>143</v>
      </c>
      <c r="E37" s="17" t="s">
        <v>143</v>
      </c>
    </row>
    <row r="38" spans="1:9" ht="15.75">
      <c r="A38" s="16" t="s">
        <v>144</v>
      </c>
      <c r="B38" s="17" t="s">
        <v>145</v>
      </c>
      <c r="C38" s="17" t="s">
        <v>145</v>
      </c>
      <c r="D38" s="17" t="s">
        <v>145</v>
      </c>
      <c r="E38" s="17" t="s">
        <v>145</v>
      </c>
    </row>
    <row r="39" spans="1:9" ht="15.75">
      <c r="A39" s="16" t="s">
        <v>146</v>
      </c>
      <c r="B39" s="17" t="s">
        <v>147</v>
      </c>
      <c r="C39" s="17" t="s">
        <v>147</v>
      </c>
      <c r="D39" s="17" t="s">
        <v>147</v>
      </c>
      <c r="E39" s="17" t="s">
        <v>147</v>
      </c>
    </row>
    <row r="40" spans="1:9" ht="15.75">
      <c r="A40" s="16" t="s">
        <v>148</v>
      </c>
      <c r="B40" s="17" t="s">
        <v>234</v>
      </c>
      <c r="C40" s="17" t="s">
        <v>235</v>
      </c>
      <c r="D40" s="17" t="s">
        <v>236</v>
      </c>
      <c r="E40" s="17" t="s">
        <v>237</v>
      </c>
    </row>
    <row r="42" spans="1:9" ht="18.75">
      <c r="A42" s="2" t="s">
        <v>238</v>
      </c>
      <c r="B42" s="3" t="s">
        <v>151</v>
      </c>
      <c r="C42" s="4" t="s">
        <v>152</v>
      </c>
      <c r="D42" s="5" t="s">
        <v>153</v>
      </c>
      <c r="E42" s="5"/>
      <c r="F42" s="5" t="s">
        <v>154</v>
      </c>
      <c r="G42" s="6" t="s">
        <v>155</v>
      </c>
      <c r="H42" s="5" t="s">
        <v>134</v>
      </c>
      <c r="I42" s="5" t="s">
        <v>135</v>
      </c>
    </row>
    <row r="43" spans="1:9" ht="15.75">
      <c r="A43" s="87" t="s">
        <v>218</v>
      </c>
      <c r="B43" s="7">
        <v>22.049363533263001</v>
      </c>
      <c r="C43" s="7">
        <v>31.679594737480201</v>
      </c>
      <c r="D43" s="19">
        <f t="shared" ref="D43:D54" si="6">C43-B43</f>
        <v>9.6302312042171998</v>
      </c>
      <c r="E43" s="20">
        <f>AVERAGE(D43:D45)</f>
        <v>9.4874532638522862</v>
      </c>
      <c r="F43" s="19">
        <f t="shared" ref="F43:F54" si="7">D43-E43</f>
        <v>0.14277794036491365</v>
      </c>
      <c r="G43" s="20">
        <f t="shared" ref="G43:G54" si="8">POWER(2,-F43)</f>
        <v>0.90577338893792902</v>
      </c>
      <c r="H43" s="20">
        <f>AVERAGE(G43:G45)</f>
        <v>1.0026909570666034</v>
      </c>
      <c r="I43" s="20">
        <f>STDEV(G43:G45)</f>
        <v>8.9059741712079823E-2</v>
      </c>
    </row>
    <row r="44" spans="1:9" ht="15.75">
      <c r="A44" s="87"/>
      <c r="B44" s="7">
        <v>21.856009428347999</v>
      </c>
      <c r="C44" s="7">
        <v>31.231189313183702</v>
      </c>
      <c r="D44" s="19">
        <f t="shared" si="6"/>
        <v>9.3751798848357026</v>
      </c>
      <c r="E44" s="20">
        <v>9.4874532638522595</v>
      </c>
      <c r="F44" s="19">
        <f t="shared" si="7"/>
        <v>-0.11227337901655687</v>
      </c>
      <c r="G44" s="20">
        <f t="shared" si="8"/>
        <v>1.0809302101473983</v>
      </c>
      <c r="H44" s="20"/>
      <c r="I44" s="20"/>
    </row>
    <row r="45" spans="1:9" ht="15.75">
      <c r="A45" s="87"/>
      <c r="B45" s="7">
        <v>21.998443322827999</v>
      </c>
      <c r="C45" s="7">
        <f>AVERAGE(C43:C44)</f>
        <v>31.455392025331953</v>
      </c>
      <c r="D45" s="19">
        <f t="shared" si="6"/>
        <v>9.4569487025039543</v>
      </c>
      <c r="E45" s="20">
        <v>9.4874532638522595</v>
      </c>
      <c r="F45" s="19">
        <f t="shared" si="7"/>
        <v>-3.0504561348305259E-2</v>
      </c>
      <c r="G45" s="20">
        <f t="shared" si="8"/>
        <v>1.0213692721144825</v>
      </c>
      <c r="H45" s="20"/>
      <c r="I45" s="20"/>
    </row>
    <row r="46" spans="1:9" ht="15.75">
      <c r="A46" s="87" t="s">
        <v>219</v>
      </c>
      <c r="B46" s="7">
        <f>AVERAGE(B47:B48)</f>
        <v>23.249301968132897</v>
      </c>
      <c r="C46" s="7">
        <f>AVERAGE(C47:C48)</f>
        <v>30.3864486660555</v>
      </c>
      <c r="D46" s="19">
        <f t="shared" si="6"/>
        <v>7.1371466979226028</v>
      </c>
      <c r="E46" s="20">
        <v>9.4874532638522595</v>
      </c>
      <c r="F46" s="19">
        <f t="shared" si="7"/>
        <v>-2.3503065659296567</v>
      </c>
      <c r="G46" s="20">
        <f t="shared" si="8"/>
        <v>5.0993259770103077</v>
      </c>
      <c r="H46" s="20">
        <f>AVERAGE(G46:G48)</f>
        <v>5.0993285435168332</v>
      </c>
      <c r="I46" s="20">
        <f>STDEV(G46:G48)</f>
        <v>6.2659699879708732E-3</v>
      </c>
    </row>
    <row r="47" spans="1:9" ht="15.75">
      <c r="A47" s="87"/>
      <c r="B47" s="7">
        <v>23.262647688149698</v>
      </c>
      <c r="C47" s="7">
        <v>30.3980216260987</v>
      </c>
      <c r="D47" s="19">
        <f t="shared" si="6"/>
        <v>7.1353739379490015</v>
      </c>
      <c r="E47" s="20">
        <v>9.4874532638522595</v>
      </c>
      <c r="F47" s="19">
        <f t="shared" si="7"/>
        <v>-2.352079325903258</v>
      </c>
      <c r="G47" s="20">
        <f t="shared" si="8"/>
        <v>5.1055957963638567</v>
      </c>
      <c r="H47" s="20"/>
      <c r="I47" s="20"/>
    </row>
    <row r="48" spans="1:9" ht="15.75">
      <c r="A48" s="87"/>
      <c r="B48" s="7">
        <v>23.2359562481161</v>
      </c>
      <c r="C48" s="7">
        <v>30.3748757060123</v>
      </c>
      <c r="D48" s="19">
        <f t="shared" si="6"/>
        <v>7.1389194578962005</v>
      </c>
      <c r="E48" s="20">
        <v>9.4874532638522595</v>
      </c>
      <c r="F48" s="19">
        <f t="shared" si="7"/>
        <v>-2.348533805956059</v>
      </c>
      <c r="G48" s="20">
        <f t="shared" si="8"/>
        <v>5.0930638571763351</v>
      </c>
      <c r="H48" s="20"/>
      <c r="I48" s="20"/>
    </row>
    <row r="49" spans="1:9" ht="15.75">
      <c r="A49" s="87" t="s">
        <v>220</v>
      </c>
      <c r="B49" s="7">
        <v>24.760793144835802</v>
      </c>
      <c r="C49" s="7">
        <v>32.101052490355798</v>
      </c>
      <c r="D49" s="19">
        <f t="shared" si="6"/>
        <v>7.3402593455199963</v>
      </c>
      <c r="E49" s="20">
        <v>9.4874532638522595</v>
      </c>
      <c r="F49" s="19">
        <f t="shared" si="7"/>
        <v>-2.1471939183322633</v>
      </c>
      <c r="G49" s="20">
        <f t="shared" si="8"/>
        <v>4.4296537051540916</v>
      </c>
      <c r="H49" s="20">
        <f>AVERAGE(G49:G51)</f>
        <v>4.4287052485385834</v>
      </c>
      <c r="I49" s="20">
        <f>STDEV(G49:G51)</f>
        <v>0.12979026181114961</v>
      </c>
    </row>
    <row r="50" spans="1:9" ht="15.75">
      <c r="A50" s="87"/>
      <c r="B50" s="7">
        <v>24.802006064596299</v>
      </c>
      <c r="C50" s="7">
        <v>32.101052490355798</v>
      </c>
      <c r="D50" s="19">
        <f t="shared" si="6"/>
        <v>7.2990464257594994</v>
      </c>
      <c r="E50" s="20">
        <v>9.4874532638522595</v>
      </c>
      <c r="F50" s="19">
        <f t="shared" si="7"/>
        <v>-2.1884068380927602</v>
      </c>
      <c r="G50" s="20">
        <f t="shared" si="8"/>
        <v>4.5580186829093092</v>
      </c>
      <c r="H50" s="20"/>
      <c r="I50" s="20"/>
    </row>
    <row r="51" spans="1:9" ht="15.75">
      <c r="A51" s="87"/>
      <c r="B51" s="7">
        <v>24.719580225075301</v>
      </c>
      <c r="C51" s="7">
        <v>32.1032191935155</v>
      </c>
      <c r="D51" s="19">
        <f t="shared" si="6"/>
        <v>7.3836389684401986</v>
      </c>
      <c r="E51" s="20">
        <v>9.4874532638522595</v>
      </c>
      <c r="F51" s="19">
        <f t="shared" si="7"/>
        <v>-2.1038142954120609</v>
      </c>
      <c r="G51" s="20">
        <f t="shared" si="8"/>
        <v>4.2984433575523475</v>
      </c>
      <c r="H51" s="20"/>
      <c r="I51" s="20"/>
    </row>
    <row r="52" spans="1:9" ht="15.75">
      <c r="A52" s="87" t="s">
        <v>221</v>
      </c>
      <c r="B52" s="7">
        <v>24.697444035646701</v>
      </c>
      <c r="C52" s="7">
        <v>30.109467144503402</v>
      </c>
      <c r="D52" s="19">
        <f t="shared" si="6"/>
        <v>5.412023108856701</v>
      </c>
      <c r="E52" s="20">
        <v>9.4874532638522595</v>
      </c>
      <c r="F52" s="19">
        <f t="shared" si="7"/>
        <v>-4.0754301549955585</v>
      </c>
      <c r="G52" s="20">
        <f t="shared" si="8"/>
        <v>16.858802458699088</v>
      </c>
      <c r="H52" s="20">
        <f>AVERAGE(G52:G54)</f>
        <v>17.652396398412069</v>
      </c>
      <c r="I52" s="20">
        <f>STDEV(G52:G54)</f>
        <v>1.675179222655351</v>
      </c>
    </row>
    <row r="53" spans="1:9" ht="15.75">
      <c r="A53" s="87"/>
      <c r="B53" s="7">
        <v>24.797638304123598</v>
      </c>
      <c r="C53" s="7">
        <v>29.994011276467202</v>
      </c>
      <c r="D53" s="19">
        <f t="shared" si="6"/>
        <v>5.1963729723436032</v>
      </c>
      <c r="E53" s="20">
        <v>9.4874532638522595</v>
      </c>
      <c r="F53" s="19">
        <f t="shared" si="7"/>
        <v>-4.2910802915086563</v>
      </c>
      <c r="G53" s="20">
        <f t="shared" si="8"/>
        <v>19.576898157209904</v>
      </c>
      <c r="H53" s="20"/>
      <c r="I53" s="20"/>
    </row>
    <row r="54" spans="1:9" ht="15.75">
      <c r="A54" s="87"/>
      <c r="B54" s="7">
        <v>24.587534863316002</v>
      </c>
      <c r="C54" s="7">
        <v>30.0287163534374</v>
      </c>
      <c r="D54" s="19">
        <f t="shared" si="6"/>
        <v>5.441181490121398</v>
      </c>
      <c r="E54" s="20">
        <v>9.4874532638522595</v>
      </c>
      <c r="F54" s="19">
        <f t="shared" si="7"/>
        <v>-4.0462717737308616</v>
      </c>
      <c r="G54" s="20">
        <f t="shared" si="8"/>
        <v>16.521488579327222</v>
      </c>
      <c r="H54" s="20"/>
      <c r="I54" s="20"/>
    </row>
    <row r="56" spans="1:9" ht="18.75">
      <c r="A56" s="2" t="s">
        <v>239</v>
      </c>
      <c r="B56" s="3" t="s">
        <v>151</v>
      </c>
      <c r="C56" s="4" t="s">
        <v>152</v>
      </c>
      <c r="D56" s="5" t="s">
        <v>153</v>
      </c>
      <c r="E56" s="5"/>
      <c r="F56" s="5" t="s">
        <v>154</v>
      </c>
      <c r="G56" s="6" t="s">
        <v>155</v>
      </c>
      <c r="H56" s="5" t="s">
        <v>134</v>
      </c>
      <c r="I56" s="5" t="s">
        <v>135</v>
      </c>
    </row>
    <row r="57" spans="1:9" ht="15.75">
      <c r="A57" s="87" t="s">
        <v>218</v>
      </c>
      <c r="B57" s="7">
        <v>22.049363533263001</v>
      </c>
      <c r="C57" s="7">
        <v>26.2927051131133</v>
      </c>
      <c r="D57" s="19">
        <f t="shared" ref="D57:D68" si="9">C57-B57</f>
        <v>4.2433415798502985</v>
      </c>
      <c r="E57" s="20">
        <v>9.4874532638522595</v>
      </c>
      <c r="F57" s="19">
        <f t="shared" ref="F57:F68" si="10">D57-E57</f>
        <v>-5.244111684001961</v>
      </c>
      <c r="G57" s="20">
        <f t="shared" ref="G57:G68" si="11">POWER(2,-F57)</f>
        <v>37.899625406553014</v>
      </c>
      <c r="H57" s="20">
        <f>AVERAGE(G57,G59)</f>
        <v>37.836925185471145</v>
      </c>
      <c r="I57" s="20">
        <f>STDEV(G57,G59)</f>
        <v>8.8671503017770298E-2</v>
      </c>
    </row>
    <row r="58" spans="1:9" ht="15.75">
      <c r="A58" s="87"/>
      <c r="B58" s="7">
        <v>21.856009428347999</v>
      </c>
      <c r="C58" s="7">
        <v>26.252300762313801</v>
      </c>
      <c r="D58" s="19">
        <f t="shared" si="9"/>
        <v>4.3962913339658023</v>
      </c>
      <c r="E58" s="20">
        <v>9.4874532638522595</v>
      </c>
      <c r="F58" s="19">
        <f t="shared" si="10"/>
        <v>-5.0911619298864572</v>
      </c>
      <c r="G58" s="20">
        <f t="shared" si="11"/>
        <v>34.08728829353096</v>
      </c>
      <c r="H58" s="20"/>
      <c r="I58" s="20"/>
    </row>
    <row r="59" spans="1:9" ht="15.75">
      <c r="A59" s="87"/>
      <c r="B59" s="7">
        <v>21.998443322827999</v>
      </c>
      <c r="C59" s="7">
        <v>26.2465663367073</v>
      </c>
      <c r="D59" s="19">
        <f t="shared" si="9"/>
        <v>4.2481230138793009</v>
      </c>
      <c r="E59" s="20">
        <v>9.4874532638522595</v>
      </c>
      <c r="F59" s="19">
        <f t="shared" si="10"/>
        <v>-5.2393302499729586</v>
      </c>
      <c r="G59" s="20">
        <f t="shared" si="11"/>
        <v>37.774224964389276</v>
      </c>
      <c r="H59" s="20"/>
      <c r="I59" s="20"/>
    </row>
    <row r="60" spans="1:9" ht="15.75">
      <c r="A60" s="87" t="s">
        <v>219</v>
      </c>
      <c r="B60" s="7">
        <v>23.249301968132901</v>
      </c>
      <c r="C60" s="7">
        <v>26.4947427738507</v>
      </c>
      <c r="D60" s="19">
        <f t="shared" si="9"/>
        <v>3.2454408057177986</v>
      </c>
      <c r="E60" s="20">
        <v>9.4874532638522595</v>
      </c>
      <c r="F60" s="19">
        <f t="shared" si="10"/>
        <v>-6.2420124581344609</v>
      </c>
      <c r="G60" s="20">
        <f t="shared" si="11"/>
        <v>75.689037611922146</v>
      </c>
      <c r="H60" s="20">
        <f>AVERAGE(G60:G62)</f>
        <v>77.584857828029342</v>
      </c>
      <c r="I60" s="20">
        <f>STDEV(G60:G62)</f>
        <v>1.9643946879106799</v>
      </c>
    </row>
    <row r="61" spans="1:9" ht="15.75">
      <c r="A61" s="87"/>
      <c r="B61" s="7">
        <v>23.262647688149698</v>
      </c>
      <c r="C61" s="7">
        <v>26.435199515559301</v>
      </c>
      <c r="D61" s="19">
        <f t="shared" si="9"/>
        <v>3.1725518274096025</v>
      </c>
      <c r="E61" s="20">
        <v>9.4874532638522595</v>
      </c>
      <c r="F61" s="19">
        <f t="shared" si="10"/>
        <v>-6.314901436442657</v>
      </c>
      <c r="G61" s="20">
        <f t="shared" si="11"/>
        <v>79.61130665631562</v>
      </c>
      <c r="H61" s="20"/>
      <c r="I61" s="20"/>
    </row>
    <row r="62" spans="1:9" ht="15.75">
      <c r="A62" s="87"/>
      <c r="B62" s="7">
        <v>23.2359562481161</v>
      </c>
      <c r="C62" s="7">
        <v>26.4481374007627</v>
      </c>
      <c r="D62" s="19">
        <f t="shared" si="9"/>
        <v>3.2121811526466004</v>
      </c>
      <c r="E62" s="20">
        <v>9.4874532638522595</v>
      </c>
      <c r="F62" s="19">
        <f t="shared" si="10"/>
        <v>-6.2752721112056591</v>
      </c>
      <c r="G62" s="20">
        <f t="shared" si="11"/>
        <v>77.454229215850262</v>
      </c>
      <c r="H62" s="20"/>
      <c r="I62" s="20"/>
    </row>
    <row r="63" spans="1:9" ht="15.75">
      <c r="A63" s="87" t="s">
        <v>220</v>
      </c>
      <c r="B63" s="7">
        <v>24.760793144835802</v>
      </c>
      <c r="C63" s="7">
        <v>28.2830951539948</v>
      </c>
      <c r="D63" s="19">
        <f t="shared" si="9"/>
        <v>3.5223020091589987</v>
      </c>
      <c r="E63" s="20">
        <v>9.4874532638522595</v>
      </c>
      <c r="F63" s="19">
        <f t="shared" si="10"/>
        <v>-5.9651512546932608</v>
      </c>
      <c r="G63" s="20">
        <f t="shared" si="11"/>
        <v>62.472582082065792</v>
      </c>
      <c r="H63" s="20">
        <f>AVERAGE(G63:G65)</f>
        <v>62.776368333991364</v>
      </c>
      <c r="I63" s="20">
        <f>STDEV(G63:G65)</f>
        <v>0.70363368604105292</v>
      </c>
    </row>
    <row r="64" spans="1:9" ht="15.75">
      <c r="A64" s="87"/>
      <c r="B64" s="7">
        <v>24.802006064596299</v>
      </c>
      <c r="C64" s="7">
        <v>28.2989386865199</v>
      </c>
      <c r="D64" s="19">
        <f t="shared" si="9"/>
        <v>3.4969326219236017</v>
      </c>
      <c r="E64" s="20">
        <v>9.4874532638522595</v>
      </c>
      <c r="F64" s="19">
        <f t="shared" si="10"/>
        <v>-5.9905206419286579</v>
      </c>
      <c r="G64" s="20">
        <f t="shared" si="11"/>
        <v>63.580860723658517</v>
      </c>
      <c r="H64" s="20"/>
      <c r="I64" s="20"/>
    </row>
    <row r="65" spans="1:9" ht="15.75">
      <c r="A65" s="87"/>
      <c r="B65" s="7">
        <v>24.719580225075301</v>
      </c>
      <c r="C65" s="7">
        <v>28.2464369368729</v>
      </c>
      <c r="D65" s="19">
        <f t="shared" si="9"/>
        <v>3.5268567117975991</v>
      </c>
      <c r="E65" s="20">
        <v>9.4874532638522595</v>
      </c>
      <c r="F65" s="19">
        <f t="shared" si="10"/>
        <v>-5.9605965520546604</v>
      </c>
      <c r="G65" s="20">
        <f t="shared" si="11"/>
        <v>62.27566219624979</v>
      </c>
      <c r="H65" s="20"/>
      <c r="I65" s="20"/>
    </row>
    <row r="66" spans="1:9" ht="15.75">
      <c r="A66" s="87" t="s">
        <v>221</v>
      </c>
      <c r="B66" s="7">
        <v>24.697444035646701</v>
      </c>
      <c r="C66" s="7">
        <v>29.0626828091224</v>
      </c>
      <c r="D66" s="19">
        <f t="shared" si="9"/>
        <v>4.3652387734756992</v>
      </c>
      <c r="E66" s="20">
        <v>9.4874532638522595</v>
      </c>
      <c r="F66" s="19">
        <f t="shared" si="10"/>
        <v>-5.1222144903765603</v>
      </c>
      <c r="G66" s="20">
        <f t="shared" si="11"/>
        <v>34.828935884867597</v>
      </c>
      <c r="H66" s="20">
        <f>AVERAGE(G66:G68)</f>
        <v>32.016603949480576</v>
      </c>
      <c r="I66" s="20">
        <f>STDEV(G66:G68)</f>
        <v>2.4616590760662356</v>
      </c>
    </row>
    <row r="67" spans="1:9" ht="15.75">
      <c r="A67" s="87"/>
      <c r="B67" s="7">
        <v>24.797638304123598</v>
      </c>
      <c r="C67" s="7">
        <v>29.332384828844098</v>
      </c>
      <c r="D67" s="19">
        <f t="shared" si="9"/>
        <v>4.5347465247205001</v>
      </c>
      <c r="E67" s="20">
        <v>9.4874532638522595</v>
      </c>
      <c r="F67" s="19">
        <f t="shared" si="10"/>
        <v>-4.9527067391317594</v>
      </c>
      <c r="G67" s="20">
        <f t="shared" si="11"/>
        <v>30.968009262346623</v>
      </c>
      <c r="H67" s="20"/>
      <c r="I67" s="20"/>
    </row>
    <row r="68" spans="1:9" ht="15.75">
      <c r="A68" s="87"/>
      <c r="B68" s="7">
        <v>24.587534863316002</v>
      </c>
      <c r="C68" s="7">
        <v>29.1559881765155</v>
      </c>
      <c r="D68" s="19">
        <f t="shared" si="9"/>
        <v>4.5684533131994982</v>
      </c>
      <c r="E68" s="20">
        <v>9.4874532638522595</v>
      </c>
      <c r="F68" s="19">
        <f t="shared" si="10"/>
        <v>-4.9189999506527613</v>
      </c>
      <c r="G68" s="20">
        <f t="shared" si="11"/>
        <v>30.252866701227514</v>
      </c>
      <c r="H68" s="20"/>
      <c r="I68" s="20"/>
    </row>
  </sheetData>
  <mergeCells count="17">
    <mergeCell ref="A63:A65"/>
    <mergeCell ref="A66:A68"/>
    <mergeCell ref="A46:A48"/>
    <mergeCell ref="A49:A51"/>
    <mergeCell ref="A52:A54"/>
    <mergeCell ref="A57:A59"/>
    <mergeCell ref="A60:A62"/>
    <mergeCell ref="A17:A19"/>
    <mergeCell ref="A20:A22"/>
    <mergeCell ref="A23:A25"/>
    <mergeCell ref="A26:A28"/>
    <mergeCell ref="A43:A45"/>
    <mergeCell ref="A1:D1"/>
    <mergeCell ref="A3:A5"/>
    <mergeCell ref="A6:A8"/>
    <mergeCell ref="A9:A11"/>
    <mergeCell ref="A12:A14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76"/>
  <sheetViews>
    <sheetView topLeftCell="A49" workbookViewId="0">
      <selection activeCell="I82" sqref="I82"/>
    </sheetView>
  </sheetViews>
  <sheetFormatPr defaultColWidth="9" defaultRowHeight="14.25"/>
  <cols>
    <col min="1" max="1" width="15.875" customWidth="1"/>
    <col min="2" max="2" width="13.25" customWidth="1"/>
    <col min="6" max="6" width="9.875"/>
    <col min="7" max="7" width="10.75" customWidth="1"/>
    <col min="8" max="8" width="14.75" customWidth="1"/>
    <col min="9" max="9" width="21.75" customWidth="1"/>
  </cols>
  <sheetData>
    <row r="1" spans="1:11" ht="15.75">
      <c r="A1" s="82" t="s">
        <v>35</v>
      </c>
      <c r="B1" s="82"/>
      <c r="C1" s="82"/>
      <c r="D1" s="82"/>
      <c r="E1" s="82"/>
      <c r="F1" s="82"/>
      <c r="G1" s="82"/>
      <c r="H1" s="82"/>
      <c r="I1" s="82"/>
      <c r="J1" s="82"/>
      <c r="K1" s="82"/>
    </row>
    <row r="2" spans="1:11" ht="15.75">
      <c r="A2" s="77" t="s">
        <v>36</v>
      </c>
      <c r="B2" s="77" t="s">
        <v>37</v>
      </c>
      <c r="C2" s="77" t="s">
        <v>38</v>
      </c>
      <c r="D2" s="77" t="s">
        <v>39</v>
      </c>
      <c r="E2" s="77" t="s">
        <v>40</v>
      </c>
      <c r="F2" s="77" t="s">
        <v>41</v>
      </c>
      <c r="G2" s="77" t="s">
        <v>42</v>
      </c>
      <c r="H2" s="77" t="s">
        <v>43</v>
      </c>
      <c r="I2" s="77" t="s">
        <v>44</v>
      </c>
      <c r="J2" s="77" t="s">
        <v>45</v>
      </c>
      <c r="K2" s="77" t="s">
        <v>46</v>
      </c>
    </row>
    <row r="3" spans="1:11" ht="15.75">
      <c r="A3" s="77" t="s">
        <v>47</v>
      </c>
      <c r="B3" s="77" t="s">
        <v>48</v>
      </c>
      <c r="C3" s="77">
        <v>215251</v>
      </c>
      <c r="D3" s="77">
        <v>24</v>
      </c>
      <c r="E3" s="77">
        <v>718</v>
      </c>
      <c r="F3" s="77">
        <v>0</v>
      </c>
      <c r="G3" s="77">
        <v>1496.88</v>
      </c>
      <c r="H3" s="77" t="s">
        <v>49</v>
      </c>
      <c r="I3" s="77" t="s">
        <v>49</v>
      </c>
      <c r="J3" s="77" t="s">
        <v>50</v>
      </c>
      <c r="K3" s="77" t="s">
        <v>51</v>
      </c>
    </row>
    <row r="4" spans="1:11" ht="15.75">
      <c r="A4" s="77" t="s">
        <v>47</v>
      </c>
      <c r="B4" s="77" t="s">
        <v>52</v>
      </c>
      <c r="C4" s="77">
        <v>412110</v>
      </c>
      <c r="D4" s="77">
        <v>24</v>
      </c>
      <c r="E4" s="77">
        <v>718</v>
      </c>
      <c r="F4" s="77">
        <v>0</v>
      </c>
      <c r="G4" s="77">
        <v>1496.88</v>
      </c>
      <c r="H4" s="77" t="s">
        <v>51</v>
      </c>
      <c r="I4" s="77" t="s">
        <v>53</v>
      </c>
      <c r="J4" s="77" t="s">
        <v>50</v>
      </c>
      <c r="K4" s="77" t="s">
        <v>50</v>
      </c>
    </row>
    <row r="5" spans="1:11" ht="15.75">
      <c r="A5" s="77" t="s">
        <v>47</v>
      </c>
      <c r="B5" s="77" t="s">
        <v>48</v>
      </c>
      <c r="C5" s="77">
        <v>130293</v>
      </c>
      <c r="D5" s="77">
        <v>26</v>
      </c>
      <c r="E5" s="77">
        <v>708</v>
      </c>
      <c r="F5" s="77">
        <v>0</v>
      </c>
      <c r="G5" s="77">
        <v>1158.02</v>
      </c>
      <c r="H5" s="77" t="s">
        <v>54</v>
      </c>
      <c r="I5" s="77" t="s">
        <v>55</v>
      </c>
      <c r="J5" s="77" t="s">
        <v>50</v>
      </c>
      <c r="K5" s="77" t="s">
        <v>51</v>
      </c>
    </row>
    <row r="6" spans="1:11" ht="15.75">
      <c r="A6" s="77" t="s">
        <v>47</v>
      </c>
      <c r="B6" s="77" t="s">
        <v>48</v>
      </c>
      <c r="C6" s="77">
        <v>395166</v>
      </c>
      <c r="D6" s="77">
        <v>64</v>
      </c>
      <c r="E6" s="77">
        <v>534</v>
      </c>
      <c r="F6" s="77">
        <v>0</v>
      </c>
      <c r="G6" s="77">
        <v>569.75300000000004</v>
      </c>
      <c r="H6" s="77" t="s">
        <v>56</v>
      </c>
      <c r="I6" s="77" t="s">
        <v>57</v>
      </c>
      <c r="J6" s="77" t="s">
        <v>50</v>
      </c>
      <c r="K6" s="77" t="s">
        <v>51</v>
      </c>
    </row>
    <row r="7" spans="1:11" ht="15.75">
      <c r="A7" s="77" t="s">
        <v>47</v>
      </c>
      <c r="B7" s="77" t="s">
        <v>48</v>
      </c>
      <c r="C7" s="77">
        <v>176460</v>
      </c>
      <c r="D7" s="77">
        <v>62</v>
      </c>
      <c r="E7" s="77">
        <v>528</v>
      </c>
      <c r="F7" s="77">
        <v>0</v>
      </c>
      <c r="G7" s="77">
        <v>557.12800000000004</v>
      </c>
      <c r="H7" s="77" t="s">
        <v>58</v>
      </c>
      <c r="I7" s="77" t="s">
        <v>59</v>
      </c>
      <c r="J7" s="77" t="s">
        <v>50</v>
      </c>
      <c r="K7" s="77" t="s">
        <v>51</v>
      </c>
    </row>
    <row r="8" spans="1:11" ht="15.75">
      <c r="A8" s="77" t="s">
        <v>47</v>
      </c>
      <c r="B8" s="77" t="s">
        <v>60</v>
      </c>
      <c r="C8" s="77">
        <v>225533</v>
      </c>
      <c r="D8" s="77">
        <v>56</v>
      </c>
      <c r="E8" s="77">
        <v>542</v>
      </c>
      <c r="F8" s="78">
        <v>2.0549999999999999E-107</v>
      </c>
      <c r="G8" s="77">
        <v>335.75099999999998</v>
      </c>
      <c r="H8" s="77" t="s">
        <v>61</v>
      </c>
      <c r="I8" s="77" t="s">
        <v>62</v>
      </c>
      <c r="J8" s="77" t="s">
        <v>50</v>
      </c>
      <c r="K8" s="77" t="s">
        <v>51</v>
      </c>
    </row>
    <row r="9" spans="1:11" ht="15.75">
      <c r="A9" s="77" t="s">
        <v>63</v>
      </c>
      <c r="B9" s="77" t="s">
        <v>48</v>
      </c>
      <c r="C9" s="77">
        <v>215251</v>
      </c>
      <c r="D9" s="77">
        <v>24</v>
      </c>
      <c r="E9" s="77">
        <v>718</v>
      </c>
      <c r="F9" s="77">
        <v>0</v>
      </c>
      <c r="G9" s="77">
        <v>1502.28</v>
      </c>
      <c r="H9" s="77" t="s">
        <v>49</v>
      </c>
      <c r="I9" s="77" t="s">
        <v>49</v>
      </c>
      <c r="J9" s="77" t="s">
        <v>50</v>
      </c>
      <c r="K9" s="77" t="s">
        <v>51</v>
      </c>
    </row>
    <row r="10" spans="1:11" ht="15.75">
      <c r="A10" s="77" t="s">
        <v>63</v>
      </c>
      <c r="B10" s="77" t="s">
        <v>52</v>
      </c>
      <c r="C10" s="77">
        <v>412110</v>
      </c>
      <c r="D10" s="77">
        <v>24</v>
      </c>
      <c r="E10" s="77">
        <v>718</v>
      </c>
      <c r="F10" s="77">
        <v>0</v>
      </c>
      <c r="G10" s="77">
        <v>1502.28</v>
      </c>
      <c r="H10" s="77" t="s">
        <v>51</v>
      </c>
      <c r="I10" s="77" t="s">
        <v>53</v>
      </c>
      <c r="J10" s="77" t="s">
        <v>50</v>
      </c>
      <c r="K10" s="77" t="s">
        <v>50</v>
      </c>
    </row>
    <row r="11" spans="1:11" ht="15.75">
      <c r="A11" s="77" t="s">
        <v>63</v>
      </c>
      <c r="B11" s="77" t="s">
        <v>48</v>
      </c>
      <c r="C11" s="77">
        <v>130293</v>
      </c>
      <c r="D11" s="77">
        <v>26</v>
      </c>
      <c r="E11" s="77">
        <v>708</v>
      </c>
      <c r="F11" s="77">
        <v>0</v>
      </c>
      <c r="G11" s="77">
        <v>1169.19</v>
      </c>
      <c r="H11" s="77" t="s">
        <v>54</v>
      </c>
      <c r="I11" s="77" t="s">
        <v>55</v>
      </c>
      <c r="J11" s="77" t="s">
        <v>50</v>
      </c>
      <c r="K11" s="77" t="s">
        <v>51</v>
      </c>
    </row>
    <row r="12" spans="1:11" ht="15.75">
      <c r="A12" s="77" t="s">
        <v>63</v>
      </c>
      <c r="B12" s="77" t="s">
        <v>48</v>
      </c>
      <c r="C12" s="77">
        <v>395166</v>
      </c>
      <c r="D12" s="77">
        <v>64</v>
      </c>
      <c r="E12" s="77">
        <v>541</v>
      </c>
      <c r="F12" s="77">
        <v>0</v>
      </c>
      <c r="G12" s="77">
        <v>573.99</v>
      </c>
      <c r="H12" s="77" t="s">
        <v>56</v>
      </c>
      <c r="I12" s="77" t="s">
        <v>57</v>
      </c>
      <c r="J12" s="77" t="s">
        <v>50</v>
      </c>
      <c r="K12" s="77" t="s">
        <v>51</v>
      </c>
    </row>
    <row r="13" spans="1:11" ht="15.75">
      <c r="A13" s="77" t="s">
        <v>63</v>
      </c>
      <c r="B13" s="77" t="s">
        <v>48</v>
      </c>
      <c r="C13" s="77">
        <v>176460</v>
      </c>
      <c r="D13" s="77">
        <v>62</v>
      </c>
      <c r="E13" s="77">
        <v>528</v>
      </c>
      <c r="F13" s="77">
        <v>0</v>
      </c>
      <c r="G13" s="77">
        <v>560.98</v>
      </c>
      <c r="H13" s="77" t="s">
        <v>58</v>
      </c>
      <c r="I13" s="77" t="s">
        <v>59</v>
      </c>
      <c r="J13" s="77" t="s">
        <v>50</v>
      </c>
      <c r="K13" s="77" t="s">
        <v>51</v>
      </c>
    </row>
    <row r="14" spans="1:11" ht="15.75">
      <c r="A14" s="77" t="s">
        <v>63</v>
      </c>
      <c r="B14" s="77" t="s">
        <v>60</v>
      </c>
      <c r="C14" s="77">
        <v>225533</v>
      </c>
      <c r="D14" s="77">
        <v>56</v>
      </c>
      <c r="E14" s="77">
        <v>543</v>
      </c>
      <c r="F14" s="78">
        <v>2.0992599999999999E-107</v>
      </c>
      <c r="G14" s="77">
        <v>335.75099999999998</v>
      </c>
      <c r="H14" s="77" t="s">
        <v>61</v>
      </c>
      <c r="I14" s="77" t="s">
        <v>62</v>
      </c>
      <c r="J14" s="77" t="s">
        <v>50</v>
      </c>
      <c r="K14" s="77" t="s">
        <v>51</v>
      </c>
    </row>
    <row r="15" spans="1:11" ht="15.75">
      <c r="A15" s="77" t="s">
        <v>64</v>
      </c>
      <c r="B15" s="77" t="s">
        <v>48</v>
      </c>
      <c r="C15" s="77">
        <v>215251</v>
      </c>
      <c r="D15" s="77">
        <v>24</v>
      </c>
      <c r="E15" s="77">
        <v>718</v>
      </c>
      <c r="F15" s="77">
        <v>0</v>
      </c>
      <c r="G15" s="77">
        <v>1491.11</v>
      </c>
      <c r="H15" s="77" t="s">
        <v>49</v>
      </c>
      <c r="I15" s="77" t="s">
        <v>49</v>
      </c>
      <c r="J15" s="77" t="s">
        <v>50</v>
      </c>
      <c r="K15" s="77" t="s">
        <v>51</v>
      </c>
    </row>
    <row r="16" spans="1:11" ht="15.75">
      <c r="A16" s="77" t="s">
        <v>64</v>
      </c>
      <c r="B16" s="77" t="s">
        <v>52</v>
      </c>
      <c r="C16" s="77">
        <v>412110</v>
      </c>
      <c r="D16" s="77">
        <v>24</v>
      </c>
      <c r="E16" s="77">
        <v>718</v>
      </c>
      <c r="F16" s="77">
        <v>0</v>
      </c>
      <c r="G16" s="77">
        <v>1491.11</v>
      </c>
      <c r="H16" s="77" t="s">
        <v>51</v>
      </c>
      <c r="I16" s="77" t="s">
        <v>53</v>
      </c>
      <c r="J16" s="77" t="s">
        <v>50</v>
      </c>
      <c r="K16" s="77" t="s">
        <v>50</v>
      </c>
    </row>
    <row r="17" spans="1:11" ht="15.75">
      <c r="A17" s="77" t="s">
        <v>64</v>
      </c>
      <c r="B17" s="77" t="s">
        <v>48</v>
      </c>
      <c r="C17" s="77">
        <v>130293</v>
      </c>
      <c r="D17" s="77">
        <v>26</v>
      </c>
      <c r="E17" s="77">
        <v>708</v>
      </c>
      <c r="F17" s="77">
        <v>0</v>
      </c>
      <c r="G17" s="77">
        <v>1158.02</v>
      </c>
      <c r="H17" s="77" t="s">
        <v>54</v>
      </c>
      <c r="I17" s="77" t="s">
        <v>55</v>
      </c>
      <c r="J17" s="77" t="s">
        <v>50</v>
      </c>
      <c r="K17" s="77" t="s">
        <v>51</v>
      </c>
    </row>
    <row r="18" spans="1:11" ht="15.75">
      <c r="A18" s="77" t="s">
        <v>64</v>
      </c>
      <c r="B18" s="77" t="s">
        <v>48</v>
      </c>
      <c r="C18" s="77">
        <v>395166</v>
      </c>
      <c r="D18" s="77">
        <v>64</v>
      </c>
      <c r="E18" s="77">
        <v>540</v>
      </c>
      <c r="F18" s="77">
        <v>0</v>
      </c>
      <c r="G18" s="77">
        <v>577.45699999999999</v>
      </c>
      <c r="H18" s="77" t="s">
        <v>56</v>
      </c>
      <c r="I18" s="77" t="s">
        <v>57</v>
      </c>
      <c r="J18" s="77" t="s">
        <v>50</v>
      </c>
      <c r="K18" s="77" t="s">
        <v>51</v>
      </c>
    </row>
    <row r="19" spans="1:11" ht="15.75">
      <c r="A19" s="77" t="s">
        <v>64</v>
      </c>
      <c r="B19" s="77" t="s">
        <v>48</v>
      </c>
      <c r="C19" s="77">
        <v>176460</v>
      </c>
      <c r="D19" s="77">
        <v>62</v>
      </c>
      <c r="E19" s="77">
        <v>528</v>
      </c>
      <c r="F19" s="77">
        <v>0</v>
      </c>
      <c r="G19" s="77">
        <v>561.75099999999998</v>
      </c>
      <c r="H19" s="77" t="s">
        <v>58</v>
      </c>
      <c r="I19" s="77" t="s">
        <v>59</v>
      </c>
      <c r="J19" s="77" t="s">
        <v>50</v>
      </c>
      <c r="K19" s="77" t="s">
        <v>51</v>
      </c>
    </row>
    <row r="20" spans="1:11" ht="15.75">
      <c r="A20" s="77" t="s">
        <v>64</v>
      </c>
      <c r="B20" s="77" t="s">
        <v>60</v>
      </c>
      <c r="C20" s="77">
        <v>225533</v>
      </c>
      <c r="D20" s="77">
        <v>56</v>
      </c>
      <c r="E20" s="77">
        <v>543</v>
      </c>
      <c r="F20" s="78">
        <v>7.4621300000000005E-110</v>
      </c>
      <c r="G20" s="77">
        <v>342.29899999999998</v>
      </c>
      <c r="H20" s="77" t="s">
        <v>61</v>
      </c>
      <c r="I20" s="77" t="s">
        <v>62</v>
      </c>
      <c r="J20" s="77" t="s">
        <v>50</v>
      </c>
      <c r="K20" s="77" t="s">
        <v>51</v>
      </c>
    </row>
    <row r="21" spans="1:11" ht="15.75">
      <c r="A21" s="77" t="s">
        <v>65</v>
      </c>
      <c r="B21" s="77" t="s">
        <v>48</v>
      </c>
      <c r="C21" s="77">
        <v>215251</v>
      </c>
      <c r="D21" s="77">
        <v>24</v>
      </c>
      <c r="E21" s="77">
        <v>718</v>
      </c>
      <c r="F21" s="77">
        <v>0</v>
      </c>
      <c r="G21" s="77">
        <v>1484.17</v>
      </c>
      <c r="H21" s="77" t="s">
        <v>49</v>
      </c>
      <c r="I21" s="77" t="s">
        <v>49</v>
      </c>
      <c r="J21" s="77" t="s">
        <v>50</v>
      </c>
      <c r="K21" s="77" t="s">
        <v>51</v>
      </c>
    </row>
    <row r="22" spans="1:11" ht="15.75">
      <c r="A22" s="77" t="s">
        <v>65</v>
      </c>
      <c r="B22" s="77" t="s">
        <v>52</v>
      </c>
      <c r="C22" s="77">
        <v>412110</v>
      </c>
      <c r="D22" s="77">
        <v>24</v>
      </c>
      <c r="E22" s="77">
        <v>718</v>
      </c>
      <c r="F22" s="77">
        <v>0</v>
      </c>
      <c r="G22" s="77">
        <v>1484.17</v>
      </c>
      <c r="H22" s="77" t="s">
        <v>51</v>
      </c>
      <c r="I22" s="77" t="s">
        <v>53</v>
      </c>
      <c r="J22" s="77" t="s">
        <v>50</v>
      </c>
      <c r="K22" s="77" t="s">
        <v>50</v>
      </c>
    </row>
    <row r="23" spans="1:11" ht="15.75">
      <c r="A23" s="77" t="s">
        <v>65</v>
      </c>
      <c r="B23" s="77" t="s">
        <v>48</v>
      </c>
      <c r="C23" s="77">
        <v>130293</v>
      </c>
      <c r="D23" s="77">
        <v>27</v>
      </c>
      <c r="E23" s="77">
        <v>708</v>
      </c>
      <c r="F23" s="77">
        <v>0</v>
      </c>
      <c r="G23" s="77">
        <v>1157.25</v>
      </c>
      <c r="H23" s="77" t="s">
        <v>54</v>
      </c>
      <c r="I23" s="77" t="s">
        <v>55</v>
      </c>
      <c r="J23" s="77" t="s">
        <v>50</v>
      </c>
      <c r="K23" s="77" t="s">
        <v>51</v>
      </c>
    </row>
    <row r="24" spans="1:11" ht="15.75">
      <c r="A24" s="77" t="s">
        <v>65</v>
      </c>
      <c r="B24" s="77" t="s">
        <v>48</v>
      </c>
      <c r="C24" s="77">
        <v>395166</v>
      </c>
      <c r="D24" s="77">
        <v>65</v>
      </c>
      <c r="E24" s="77">
        <v>541</v>
      </c>
      <c r="F24" s="77">
        <v>0</v>
      </c>
      <c r="G24" s="77">
        <v>575.53099999999995</v>
      </c>
      <c r="H24" s="77" t="s">
        <v>56</v>
      </c>
      <c r="I24" s="77" t="s">
        <v>57</v>
      </c>
      <c r="J24" s="77" t="s">
        <v>50</v>
      </c>
      <c r="K24" s="77" t="s">
        <v>51</v>
      </c>
    </row>
    <row r="25" spans="1:11" ht="15.75">
      <c r="A25" s="77" t="s">
        <v>65</v>
      </c>
      <c r="B25" s="77" t="s">
        <v>48</v>
      </c>
      <c r="C25" s="77">
        <v>176460</v>
      </c>
      <c r="D25" s="77">
        <v>63</v>
      </c>
      <c r="E25" s="77">
        <v>528</v>
      </c>
      <c r="F25" s="77">
        <v>0</v>
      </c>
      <c r="G25" s="77">
        <v>556.74300000000005</v>
      </c>
      <c r="H25" s="77" t="s">
        <v>58</v>
      </c>
      <c r="I25" s="77" t="s">
        <v>59</v>
      </c>
      <c r="J25" s="77" t="s">
        <v>50</v>
      </c>
      <c r="K25" s="77" t="s">
        <v>51</v>
      </c>
    </row>
    <row r="26" spans="1:11" ht="15.75">
      <c r="A26" s="77" t="s">
        <v>65</v>
      </c>
      <c r="B26" s="77" t="s">
        <v>60</v>
      </c>
      <c r="C26" s="77">
        <v>225533</v>
      </c>
      <c r="D26" s="77">
        <v>58</v>
      </c>
      <c r="E26" s="77">
        <v>528</v>
      </c>
      <c r="F26" s="78">
        <v>1.2609600000000001E-102</v>
      </c>
      <c r="G26" s="77">
        <v>323.42399999999998</v>
      </c>
      <c r="H26" s="77" t="s">
        <v>61</v>
      </c>
      <c r="I26" s="77" t="s">
        <v>62</v>
      </c>
      <c r="J26" s="77" t="s">
        <v>50</v>
      </c>
      <c r="K26" s="77" t="s">
        <v>51</v>
      </c>
    </row>
    <row r="27" spans="1:11" ht="15.75">
      <c r="A27" s="77" t="s">
        <v>66</v>
      </c>
      <c r="B27" s="77" t="s">
        <v>48</v>
      </c>
      <c r="C27" s="77">
        <v>215251</v>
      </c>
      <c r="D27" s="77">
        <v>24</v>
      </c>
      <c r="E27" s="77">
        <v>646</v>
      </c>
      <c r="F27" s="77">
        <v>0</v>
      </c>
      <c r="G27" s="77">
        <v>1308.1400000000001</v>
      </c>
      <c r="H27" s="77" t="s">
        <v>49</v>
      </c>
      <c r="I27" s="77" t="s">
        <v>49</v>
      </c>
      <c r="J27" s="77" t="s">
        <v>50</v>
      </c>
      <c r="K27" s="77" t="s">
        <v>51</v>
      </c>
    </row>
    <row r="28" spans="1:11" ht="15.75">
      <c r="A28" s="77" t="s">
        <v>66</v>
      </c>
      <c r="B28" s="77" t="s">
        <v>52</v>
      </c>
      <c r="C28" s="77">
        <v>412110</v>
      </c>
      <c r="D28" s="77">
        <v>24</v>
      </c>
      <c r="E28" s="77">
        <v>646</v>
      </c>
      <c r="F28" s="77">
        <v>0</v>
      </c>
      <c r="G28" s="77">
        <v>1308.1400000000001</v>
      </c>
      <c r="H28" s="77" t="s">
        <v>51</v>
      </c>
      <c r="I28" s="77" t="s">
        <v>53</v>
      </c>
      <c r="J28" s="77" t="s">
        <v>50</v>
      </c>
      <c r="K28" s="77" t="s">
        <v>50</v>
      </c>
    </row>
    <row r="29" spans="1:11" ht="15.75">
      <c r="A29" s="77" t="s">
        <v>66</v>
      </c>
      <c r="B29" s="77" t="s">
        <v>48</v>
      </c>
      <c r="C29" s="77">
        <v>130293</v>
      </c>
      <c r="D29" s="77">
        <v>26</v>
      </c>
      <c r="E29" s="77">
        <v>636</v>
      </c>
      <c r="F29" s="77">
        <v>0</v>
      </c>
      <c r="G29" s="77">
        <v>998.54700000000003</v>
      </c>
      <c r="H29" s="77" t="s">
        <v>54</v>
      </c>
      <c r="I29" s="77" t="s">
        <v>55</v>
      </c>
      <c r="J29" s="77" t="s">
        <v>50</v>
      </c>
      <c r="K29" s="77" t="s">
        <v>51</v>
      </c>
    </row>
    <row r="30" spans="1:11" ht="15.75">
      <c r="A30" s="77" t="s">
        <v>66</v>
      </c>
      <c r="B30" s="77" t="s">
        <v>48</v>
      </c>
      <c r="C30" s="77">
        <v>395166</v>
      </c>
      <c r="D30" s="77">
        <v>64</v>
      </c>
      <c r="E30" s="77">
        <v>462</v>
      </c>
      <c r="F30" s="78">
        <v>1.3278600000000001E-160</v>
      </c>
      <c r="G30" s="77">
        <v>469.21600000000001</v>
      </c>
      <c r="H30" s="77" t="s">
        <v>56</v>
      </c>
      <c r="I30" s="77" t="s">
        <v>57</v>
      </c>
      <c r="J30" s="77" t="s">
        <v>50</v>
      </c>
      <c r="K30" s="77" t="s">
        <v>51</v>
      </c>
    </row>
    <row r="31" spans="1:11" ht="15.75">
      <c r="A31" s="77" t="s">
        <v>66</v>
      </c>
      <c r="B31" s="77" t="s">
        <v>48</v>
      </c>
      <c r="C31" s="77">
        <v>176460</v>
      </c>
      <c r="D31" s="77">
        <v>62</v>
      </c>
      <c r="E31" s="77">
        <v>456</v>
      </c>
      <c r="F31" s="78">
        <v>1.42424E-156</v>
      </c>
      <c r="G31" s="77">
        <v>458.13200000000001</v>
      </c>
      <c r="H31" s="77" t="s">
        <v>58</v>
      </c>
      <c r="I31" s="77" t="s">
        <v>59</v>
      </c>
      <c r="J31" s="77" t="s">
        <v>50</v>
      </c>
      <c r="K31" s="77" t="s">
        <v>51</v>
      </c>
    </row>
    <row r="32" spans="1:11" ht="15.75">
      <c r="A32" s="77" t="s">
        <v>66</v>
      </c>
      <c r="B32" s="77" t="s">
        <v>60</v>
      </c>
      <c r="C32" s="77">
        <v>225533</v>
      </c>
      <c r="D32" s="77">
        <v>57</v>
      </c>
      <c r="E32" s="77">
        <v>456</v>
      </c>
      <c r="F32" s="78">
        <v>1.04685E-75</v>
      </c>
      <c r="G32" s="77">
        <v>250.62200000000001</v>
      </c>
      <c r="H32" s="77" t="s">
        <v>61</v>
      </c>
      <c r="I32" s="77" t="s">
        <v>62</v>
      </c>
      <c r="J32" s="77" t="s">
        <v>50</v>
      </c>
      <c r="K32" s="77" t="s">
        <v>51</v>
      </c>
    </row>
    <row r="33" spans="1:11" ht="15.75">
      <c r="A33" s="77" t="s">
        <v>67</v>
      </c>
      <c r="B33" s="77" t="s">
        <v>48</v>
      </c>
      <c r="C33" s="77">
        <v>215251</v>
      </c>
      <c r="D33" s="77">
        <v>24</v>
      </c>
      <c r="E33" s="77">
        <v>641</v>
      </c>
      <c r="F33" s="77">
        <v>0</v>
      </c>
      <c r="G33" s="77">
        <v>1236.49</v>
      </c>
      <c r="H33" s="77" t="s">
        <v>49</v>
      </c>
      <c r="I33" s="77" t="s">
        <v>49</v>
      </c>
      <c r="J33" s="77" t="s">
        <v>50</v>
      </c>
      <c r="K33" s="77" t="s">
        <v>51</v>
      </c>
    </row>
    <row r="34" spans="1:11" ht="15.75">
      <c r="A34" s="77" t="s">
        <v>67</v>
      </c>
      <c r="B34" s="77" t="s">
        <v>52</v>
      </c>
      <c r="C34" s="77">
        <v>412110</v>
      </c>
      <c r="D34" s="77">
        <v>24</v>
      </c>
      <c r="E34" s="77">
        <v>641</v>
      </c>
      <c r="F34" s="77">
        <v>0</v>
      </c>
      <c r="G34" s="77">
        <v>1236.49</v>
      </c>
      <c r="H34" s="77" t="s">
        <v>51</v>
      </c>
      <c r="I34" s="77" t="s">
        <v>53</v>
      </c>
      <c r="J34" s="77" t="s">
        <v>50</v>
      </c>
      <c r="K34" s="77" t="s">
        <v>50</v>
      </c>
    </row>
    <row r="35" spans="1:11" ht="15.75">
      <c r="A35" s="77" t="s">
        <v>67</v>
      </c>
      <c r="B35" s="77" t="s">
        <v>60</v>
      </c>
      <c r="C35" s="77">
        <v>130293</v>
      </c>
      <c r="D35" s="77">
        <v>26</v>
      </c>
      <c r="E35" s="77">
        <v>631</v>
      </c>
      <c r="F35" s="77">
        <v>0</v>
      </c>
      <c r="G35" s="77">
        <v>956.94500000000005</v>
      </c>
      <c r="H35" s="77" t="s">
        <v>54</v>
      </c>
      <c r="I35" s="77" t="s">
        <v>55</v>
      </c>
      <c r="J35" s="77" t="s">
        <v>50</v>
      </c>
      <c r="K35" s="77" t="s">
        <v>51</v>
      </c>
    </row>
    <row r="36" spans="1:11" ht="15.75">
      <c r="A36" s="77" t="s">
        <v>67</v>
      </c>
      <c r="B36" s="77" t="s">
        <v>48</v>
      </c>
      <c r="C36" s="77">
        <v>395166</v>
      </c>
      <c r="D36" s="77">
        <v>64</v>
      </c>
      <c r="E36" s="77">
        <v>516</v>
      </c>
      <c r="F36" s="77">
        <v>0</v>
      </c>
      <c r="G36" s="77">
        <v>546.64099999999996</v>
      </c>
      <c r="H36" s="77" t="s">
        <v>56</v>
      </c>
      <c r="I36" s="77" t="s">
        <v>57</v>
      </c>
      <c r="J36" s="77" t="s">
        <v>50</v>
      </c>
      <c r="K36" s="77" t="s">
        <v>51</v>
      </c>
    </row>
    <row r="37" spans="1:11" ht="15.75">
      <c r="A37" s="77" t="s">
        <v>67</v>
      </c>
      <c r="B37" s="77" t="s">
        <v>48</v>
      </c>
      <c r="C37" s="77">
        <v>176460</v>
      </c>
      <c r="D37" s="77">
        <v>62</v>
      </c>
      <c r="E37" s="77">
        <v>510</v>
      </c>
      <c r="F37" s="77">
        <v>0</v>
      </c>
      <c r="G37" s="77">
        <v>530.93499999999995</v>
      </c>
      <c r="H37" s="77" t="s">
        <v>58</v>
      </c>
      <c r="I37" s="77" t="s">
        <v>59</v>
      </c>
      <c r="J37" s="77" t="s">
        <v>50</v>
      </c>
      <c r="K37" s="77" t="s">
        <v>51</v>
      </c>
    </row>
    <row r="38" spans="1:11" ht="15.75">
      <c r="A38" s="77" t="s">
        <v>67</v>
      </c>
      <c r="B38" s="77" t="s">
        <v>60</v>
      </c>
      <c r="C38" s="77">
        <v>225533</v>
      </c>
      <c r="D38" s="77">
        <v>57</v>
      </c>
      <c r="E38" s="77">
        <v>510</v>
      </c>
      <c r="F38" s="78">
        <v>3.1390199999999998E-99</v>
      </c>
      <c r="G38" s="77">
        <v>312.25400000000002</v>
      </c>
      <c r="H38" s="77" t="s">
        <v>61</v>
      </c>
      <c r="I38" s="77" t="s">
        <v>62</v>
      </c>
      <c r="J38" s="77" t="s">
        <v>50</v>
      </c>
      <c r="K38" s="77" t="s">
        <v>51</v>
      </c>
    </row>
    <row r="39" spans="1:11" ht="15.75">
      <c r="A39" s="77" t="s">
        <v>68</v>
      </c>
      <c r="B39" s="77" t="s">
        <v>48</v>
      </c>
      <c r="C39" s="77">
        <v>215251</v>
      </c>
      <c r="D39" s="77">
        <v>25</v>
      </c>
      <c r="E39" s="77">
        <v>699</v>
      </c>
      <c r="F39" s="77">
        <v>0</v>
      </c>
      <c r="G39" s="77">
        <v>1402.51</v>
      </c>
      <c r="H39" s="77" t="s">
        <v>49</v>
      </c>
      <c r="I39" s="77" t="s">
        <v>49</v>
      </c>
      <c r="J39" s="77" t="s">
        <v>50</v>
      </c>
      <c r="K39" s="77" t="s">
        <v>51</v>
      </c>
    </row>
    <row r="40" spans="1:11" ht="15.75">
      <c r="A40" s="77" t="s">
        <v>68</v>
      </c>
      <c r="B40" s="77" t="s">
        <v>52</v>
      </c>
      <c r="C40" s="77">
        <v>412110</v>
      </c>
      <c r="D40" s="77">
        <v>25</v>
      </c>
      <c r="E40" s="77">
        <v>699</v>
      </c>
      <c r="F40" s="77">
        <v>0</v>
      </c>
      <c r="G40" s="77">
        <v>1402.51</v>
      </c>
      <c r="H40" s="77" t="s">
        <v>51</v>
      </c>
      <c r="I40" s="77" t="s">
        <v>53</v>
      </c>
      <c r="J40" s="77" t="s">
        <v>50</v>
      </c>
      <c r="K40" s="77" t="s">
        <v>50</v>
      </c>
    </row>
    <row r="41" spans="1:11" ht="15.75">
      <c r="A41" s="77" t="s">
        <v>68</v>
      </c>
      <c r="B41" s="77" t="s">
        <v>48</v>
      </c>
      <c r="C41" s="77">
        <v>130293</v>
      </c>
      <c r="D41" s="77">
        <v>27</v>
      </c>
      <c r="E41" s="77">
        <v>688</v>
      </c>
      <c r="F41" s="77">
        <v>0</v>
      </c>
      <c r="G41" s="77">
        <v>1082.1400000000001</v>
      </c>
      <c r="H41" s="77" t="s">
        <v>54</v>
      </c>
      <c r="I41" s="77" t="s">
        <v>55</v>
      </c>
      <c r="J41" s="77" t="s">
        <v>50</v>
      </c>
      <c r="K41" s="77" t="s">
        <v>51</v>
      </c>
    </row>
    <row r="42" spans="1:11" ht="15.75">
      <c r="A42" s="77" t="s">
        <v>68</v>
      </c>
      <c r="B42" s="77" t="s">
        <v>48</v>
      </c>
      <c r="C42" s="77">
        <v>395166</v>
      </c>
      <c r="D42" s="77">
        <v>65</v>
      </c>
      <c r="E42" s="77">
        <v>522</v>
      </c>
      <c r="F42" s="77">
        <v>0</v>
      </c>
      <c r="G42" s="77">
        <v>547.41099999999994</v>
      </c>
      <c r="H42" s="77" t="s">
        <v>56</v>
      </c>
      <c r="I42" s="77" t="s">
        <v>57</v>
      </c>
      <c r="J42" s="77" t="s">
        <v>50</v>
      </c>
      <c r="K42" s="77" t="s">
        <v>51</v>
      </c>
    </row>
    <row r="43" spans="1:11" ht="15.75">
      <c r="A43" s="77" t="s">
        <v>68</v>
      </c>
      <c r="B43" s="77" t="s">
        <v>48</v>
      </c>
      <c r="C43" s="77">
        <v>176460</v>
      </c>
      <c r="D43" s="77">
        <v>63</v>
      </c>
      <c r="E43" s="77">
        <v>509</v>
      </c>
      <c r="F43" s="77">
        <v>0</v>
      </c>
      <c r="G43" s="77">
        <v>536.327</v>
      </c>
      <c r="H43" s="77" t="s">
        <v>58</v>
      </c>
      <c r="I43" s="77" t="s">
        <v>59</v>
      </c>
      <c r="J43" s="77" t="s">
        <v>50</v>
      </c>
      <c r="K43" s="77" t="s">
        <v>51</v>
      </c>
    </row>
    <row r="44" spans="1:11" ht="15.75">
      <c r="A44" s="77" t="s">
        <v>68</v>
      </c>
      <c r="B44" s="77" t="s">
        <v>60</v>
      </c>
      <c r="C44" s="77">
        <v>225533</v>
      </c>
      <c r="D44" s="77">
        <v>56</v>
      </c>
      <c r="E44" s="77">
        <v>531</v>
      </c>
      <c r="F44" s="78">
        <v>7.3868100000000004E-104</v>
      </c>
      <c r="G44" s="77">
        <v>326.12099999999998</v>
      </c>
      <c r="H44" s="77" t="s">
        <v>61</v>
      </c>
      <c r="I44" s="77" t="s">
        <v>62</v>
      </c>
      <c r="J44" s="77" t="s">
        <v>50</v>
      </c>
      <c r="K44" s="77" t="s">
        <v>51</v>
      </c>
    </row>
    <row r="45" spans="1:11" ht="15.75">
      <c r="A45" s="77" t="s">
        <v>69</v>
      </c>
      <c r="B45" s="77" t="s">
        <v>48</v>
      </c>
      <c r="C45" s="77">
        <v>215251</v>
      </c>
      <c r="D45" s="77">
        <v>25</v>
      </c>
      <c r="E45" s="77">
        <v>699</v>
      </c>
      <c r="F45" s="77">
        <v>0</v>
      </c>
      <c r="G45" s="77">
        <v>1367.07</v>
      </c>
      <c r="H45" s="77" t="s">
        <v>49</v>
      </c>
      <c r="I45" s="77" t="s">
        <v>49</v>
      </c>
      <c r="J45" s="77" t="s">
        <v>50</v>
      </c>
      <c r="K45" s="77" t="s">
        <v>51</v>
      </c>
    </row>
    <row r="46" spans="1:11" ht="15.75">
      <c r="A46" s="77" t="s">
        <v>69</v>
      </c>
      <c r="B46" s="77" t="s">
        <v>52</v>
      </c>
      <c r="C46" s="77">
        <v>412110</v>
      </c>
      <c r="D46" s="77">
        <v>25</v>
      </c>
      <c r="E46" s="77">
        <v>699</v>
      </c>
      <c r="F46" s="77">
        <v>0</v>
      </c>
      <c r="G46" s="77">
        <v>1367.07</v>
      </c>
      <c r="H46" s="77" t="s">
        <v>51</v>
      </c>
      <c r="I46" s="77" t="s">
        <v>53</v>
      </c>
      <c r="J46" s="77" t="s">
        <v>50</v>
      </c>
      <c r="K46" s="77" t="s">
        <v>50</v>
      </c>
    </row>
    <row r="47" spans="1:11" ht="15.75">
      <c r="A47" s="77" t="s">
        <v>69</v>
      </c>
      <c r="B47" s="77" t="s">
        <v>48</v>
      </c>
      <c r="C47" s="77">
        <v>130293</v>
      </c>
      <c r="D47" s="77">
        <v>27</v>
      </c>
      <c r="E47" s="77">
        <v>688</v>
      </c>
      <c r="F47" s="77">
        <v>0</v>
      </c>
      <c r="G47" s="77">
        <v>1063.26</v>
      </c>
      <c r="H47" s="77" t="s">
        <v>54</v>
      </c>
      <c r="I47" s="77" t="s">
        <v>55</v>
      </c>
      <c r="J47" s="77" t="s">
        <v>50</v>
      </c>
      <c r="K47" s="77" t="s">
        <v>51</v>
      </c>
    </row>
    <row r="48" spans="1:11" ht="15.75">
      <c r="A48" s="77" t="s">
        <v>69</v>
      </c>
      <c r="B48" s="77" t="s">
        <v>48</v>
      </c>
      <c r="C48" s="77">
        <v>395166</v>
      </c>
      <c r="D48" s="77">
        <v>65</v>
      </c>
      <c r="E48" s="77">
        <v>522</v>
      </c>
      <c r="F48" s="77">
        <v>0</v>
      </c>
      <c r="G48" s="77">
        <v>538.16700000000003</v>
      </c>
      <c r="H48" s="77" t="s">
        <v>56</v>
      </c>
      <c r="I48" s="77" t="s">
        <v>57</v>
      </c>
      <c r="J48" s="77" t="s">
        <v>50</v>
      </c>
      <c r="K48" s="77" t="s">
        <v>51</v>
      </c>
    </row>
    <row r="49" spans="1:11" ht="15.75">
      <c r="A49" s="77" t="s">
        <v>69</v>
      </c>
      <c r="B49" s="77" t="s">
        <v>48</v>
      </c>
      <c r="C49" s="77">
        <v>176460</v>
      </c>
      <c r="D49" s="77">
        <v>63</v>
      </c>
      <c r="E49" s="77">
        <v>509</v>
      </c>
      <c r="F49" s="78">
        <v>2.94696E-180</v>
      </c>
      <c r="G49" s="77">
        <v>520.53399999999999</v>
      </c>
      <c r="H49" s="77" t="s">
        <v>58</v>
      </c>
      <c r="I49" s="77" t="s">
        <v>59</v>
      </c>
      <c r="J49" s="77" t="s">
        <v>50</v>
      </c>
      <c r="K49" s="77" t="s">
        <v>51</v>
      </c>
    </row>
    <row r="50" spans="1:11" ht="15.75">
      <c r="A50" s="77" t="s">
        <v>69</v>
      </c>
      <c r="B50" s="77" t="s">
        <v>60</v>
      </c>
      <c r="C50" s="77">
        <v>225533</v>
      </c>
      <c r="D50" s="77">
        <v>56</v>
      </c>
      <c r="E50" s="77">
        <v>531</v>
      </c>
      <c r="F50" s="78">
        <v>6.7621600000000002E-101</v>
      </c>
      <c r="G50" s="77">
        <v>318.41699999999997</v>
      </c>
      <c r="H50" s="77" t="s">
        <v>61</v>
      </c>
      <c r="I50" s="77" t="s">
        <v>62</v>
      </c>
      <c r="J50" s="77" t="s">
        <v>50</v>
      </c>
      <c r="K50" s="77" t="s">
        <v>51</v>
      </c>
    </row>
    <row r="51" spans="1:11" ht="15.75">
      <c r="A51" s="77" t="s">
        <v>70</v>
      </c>
      <c r="B51" s="77" t="s">
        <v>48</v>
      </c>
      <c r="C51" s="77">
        <v>215251</v>
      </c>
      <c r="D51" s="77">
        <v>6</v>
      </c>
      <c r="E51" s="77">
        <v>716</v>
      </c>
      <c r="F51" s="77">
        <v>0</v>
      </c>
      <c r="G51" s="77">
        <v>1390.18</v>
      </c>
      <c r="H51" s="77" t="s">
        <v>49</v>
      </c>
      <c r="I51" s="77" t="s">
        <v>49</v>
      </c>
      <c r="J51" s="77" t="s">
        <v>50</v>
      </c>
      <c r="K51" s="77" t="s">
        <v>51</v>
      </c>
    </row>
    <row r="52" spans="1:11" ht="15.75">
      <c r="A52" s="77" t="s">
        <v>70</v>
      </c>
      <c r="B52" s="77" t="s">
        <v>52</v>
      </c>
      <c r="C52" s="77">
        <v>412110</v>
      </c>
      <c r="D52" s="77">
        <v>6</v>
      </c>
      <c r="E52" s="77">
        <v>716</v>
      </c>
      <c r="F52" s="77">
        <v>0</v>
      </c>
      <c r="G52" s="77">
        <v>1390.18</v>
      </c>
      <c r="H52" s="77" t="s">
        <v>51</v>
      </c>
      <c r="I52" s="77" t="s">
        <v>53</v>
      </c>
      <c r="J52" s="77" t="s">
        <v>50</v>
      </c>
      <c r="K52" s="77" t="s">
        <v>50</v>
      </c>
    </row>
    <row r="53" spans="1:11" ht="15.75">
      <c r="A53" s="77" t="s">
        <v>70</v>
      </c>
      <c r="B53" s="77" t="s">
        <v>48</v>
      </c>
      <c r="C53" s="77">
        <v>130293</v>
      </c>
      <c r="D53" s="77">
        <v>20</v>
      </c>
      <c r="E53" s="77">
        <v>706</v>
      </c>
      <c r="F53" s="77">
        <v>0</v>
      </c>
      <c r="G53" s="77">
        <v>1105.6300000000001</v>
      </c>
      <c r="H53" s="77" t="s">
        <v>54</v>
      </c>
      <c r="I53" s="77" t="s">
        <v>55</v>
      </c>
      <c r="J53" s="77" t="s">
        <v>50</v>
      </c>
      <c r="K53" s="77" t="s">
        <v>51</v>
      </c>
    </row>
    <row r="54" spans="1:11" ht="15.75">
      <c r="A54" s="77" t="s">
        <v>70</v>
      </c>
      <c r="B54" s="77" t="s">
        <v>48</v>
      </c>
      <c r="C54" s="77">
        <v>395166</v>
      </c>
      <c r="D54" s="77">
        <v>58</v>
      </c>
      <c r="E54" s="77">
        <v>538</v>
      </c>
      <c r="F54" s="77">
        <v>0</v>
      </c>
      <c r="G54" s="77">
        <v>560.89300000000003</v>
      </c>
      <c r="H54" s="77" t="s">
        <v>56</v>
      </c>
      <c r="I54" s="77" t="s">
        <v>57</v>
      </c>
      <c r="J54" s="77" t="s">
        <v>50</v>
      </c>
      <c r="K54" s="77" t="s">
        <v>51</v>
      </c>
    </row>
    <row r="55" spans="1:11" ht="15.75">
      <c r="A55" s="77" t="s">
        <v>70</v>
      </c>
      <c r="B55" s="77" t="s">
        <v>48</v>
      </c>
      <c r="C55" s="77">
        <v>176460</v>
      </c>
      <c r="D55" s="77">
        <v>56</v>
      </c>
      <c r="E55" s="77">
        <v>526</v>
      </c>
      <c r="F55" s="77">
        <v>0</v>
      </c>
      <c r="G55" s="77">
        <v>542.49099999999999</v>
      </c>
      <c r="H55" s="77" t="s">
        <v>58</v>
      </c>
      <c r="I55" s="77" t="s">
        <v>59</v>
      </c>
      <c r="J55" s="77" t="s">
        <v>50</v>
      </c>
      <c r="K55" s="77" t="s">
        <v>51</v>
      </c>
    </row>
    <row r="56" spans="1:11" ht="15.75">
      <c r="A56" s="77" t="s">
        <v>70</v>
      </c>
      <c r="B56" s="77" t="s">
        <v>60</v>
      </c>
      <c r="C56" s="77">
        <v>225533</v>
      </c>
      <c r="D56" s="77">
        <v>51</v>
      </c>
      <c r="E56" s="77">
        <v>541</v>
      </c>
      <c r="F56" s="78">
        <v>4.5858300000000001E-101</v>
      </c>
      <c r="G56" s="77">
        <v>319.18700000000001</v>
      </c>
      <c r="H56" s="77" t="s">
        <v>61</v>
      </c>
      <c r="I56" s="77" t="s">
        <v>62</v>
      </c>
      <c r="J56" s="77" t="s">
        <v>50</v>
      </c>
      <c r="K56" s="77" t="s">
        <v>51</v>
      </c>
    </row>
    <row r="57" spans="1:11" ht="15.75">
      <c r="A57" s="77" t="s">
        <v>71</v>
      </c>
      <c r="B57" s="77" t="s">
        <v>48</v>
      </c>
      <c r="C57" s="77">
        <v>215251</v>
      </c>
      <c r="D57" s="77">
        <v>20</v>
      </c>
      <c r="E57" s="77">
        <v>723</v>
      </c>
      <c r="F57" s="77">
        <v>0</v>
      </c>
      <c r="G57" s="77">
        <v>1260.3699999999999</v>
      </c>
      <c r="H57" s="77" t="s">
        <v>49</v>
      </c>
      <c r="I57" s="77" t="s">
        <v>49</v>
      </c>
      <c r="J57" s="77" t="s">
        <v>50</v>
      </c>
      <c r="K57" s="77" t="s">
        <v>51</v>
      </c>
    </row>
    <row r="58" spans="1:11" ht="15.75">
      <c r="A58" s="77" t="s">
        <v>71</v>
      </c>
      <c r="B58" s="77" t="s">
        <v>52</v>
      </c>
      <c r="C58" s="77">
        <v>412110</v>
      </c>
      <c r="D58" s="77">
        <v>20</v>
      </c>
      <c r="E58" s="77">
        <v>723</v>
      </c>
      <c r="F58" s="77">
        <v>0</v>
      </c>
      <c r="G58" s="77">
        <v>1260.3699999999999</v>
      </c>
      <c r="H58" s="77" t="s">
        <v>51</v>
      </c>
      <c r="I58" s="77" t="s">
        <v>53</v>
      </c>
      <c r="J58" s="77" t="s">
        <v>50</v>
      </c>
      <c r="K58" s="77" t="s">
        <v>50</v>
      </c>
    </row>
    <row r="59" spans="1:11" ht="15.75">
      <c r="A59" s="77" t="s">
        <v>71</v>
      </c>
      <c r="B59" s="77" t="s">
        <v>60</v>
      </c>
      <c r="C59" s="77">
        <v>130293</v>
      </c>
      <c r="D59" s="77">
        <v>38</v>
      </c>
      <c r="E59" s="77">
        <v>713</v>
      </c>
      <c r="F59" s="77">
        <v>0</v>
      </c>
      <c r="G59" s="77">
        <v>975.05</v>
      </c>
      <c r="H59" s="77" t="s">
        <v>54</v>
      </c>
      <c r="I59" s="77" t="s">
        <v>55</v>
      </c>
      <c r="J59" s="77" t="s">
        <v>50</v>
      </c>
      <c r="K59" s="77" t="s">
        <v>51</v>
      </c>
    </row>
    <row r="60" spans="1:11" ht="15.75">
      <c r="A60" s="77" t="s">
        <v>71</v>
      </c>
      <c r="B60" s="77" t="s">
        <v>48</v>
      </c>
      <c r="C60" s="77">
        <v>395166</v>
      </c>
      <c r="D60" s="77">
        <v>76</v>
      </c>
      <c r="E60" s="77">
        <v>553</v>
      </c>
      <c r="F60" s="77">
        <v>0</v>
      </c>
      <c r="G60" s="77">
        <v>564.36</v>
      </c>
      <c r="H60" s="77" t="s">
        <v>56</v>
      </c>
      <c r="I60" s="77" t="s">
        <v>57</v>
      </c>
      <c r="J60" s="77" t="s">
        <v>50</v>
      </c>
      <c r="K60" s="77" t="s">
        <v>51</v>
      </c>
    </row>
    <row r="61" spans="1:11" ht="15.75">
      <c r="A61" s="77" t="s">
        <v>71</v>
      </c>
      <c r="B61" s="77" t="s">
        <v>48</v>
      </c>
      <c r="C61" s="77">
        <v>176460</v>
      </c>
      <c r="D61" s="77">
        <v>74</v>
      </c>
      <c r="E61" s="77">
        <v>533</v>
      </c>
      <c r="F61" s="77">
        <v>0</v>
      </c>
      <c r="G61" s="77">
        <v>537.86800000000005</v>
      </c>
      <c r="H61" s="77" t="s">
        <v>58</v>
      </c>
      <c r="I61" s="77" t="s">
        <v>59</v>
      </c>
      <c r="J61" s="77" t="s">
        <v>50</v>
      </c>
      <c r="K61" s="77" t="s">
        <v>51</v>
      </c>
    </row>
    <row r="62" spans="1:11" ht="15.75">
      <c r="A62" s="77" t="s">
        <v>71</v>
      </c>
      <c r="B62" s="77" t="s">
        <v>60</v>
      </c>
      <c r="C62" s="77">
        <v>225533</v>
      </c>
      <c r="D62" s="77">
        <v>69</v>
      </c>
      <c r="E62" s="77">
        <v>533</v>
      </c>
      <c r="F62" s="78">
        <v>8.1870300000000003E-105</v>
      </c>
      <c r="G62" s="77">
        <v>330.358</v>
      </c>
      <c r="H62" s="77" t="s">
        <v>61</v>
      </c>
      <c r="I62" s="77" t="s">
        <v>62</v>
      </c>
      <c r="J62" s="77" t="s">
        <v>50</v>
      </c>
      <c r="K62" s="77" t="s">
        <v>51</v>
      </c>
    </row>
    <row r="63" spans="1:11" ht="15.75">
      <c r="A63" s="77" t="s">
        <v>72</v>
      </c>
      <c r="B63" s="77" t="s">
        <v>48</v>
      </c>
      <c r="C63" s="77">
        <v>215251</v>
      </c>
      <c r="D63" s="77">
        <v>37</v>
      </c>
      <c r="E63" s="77">
        <v>725</v>
      </c>
      <c r="F63" s="77">
        <v>0</v>
      </c>
      <c r="G63" s="77">
        <v>1262.3</v>
      </c>
      <c r="H63" s="77" t="s">
        <v>49</v>
      </c>
      <c r="I63" s="77" t="s">
        <v>49</v>
      </c>
      <c r="J63" s="77" t="s">
        <v>50</v>
      </c>
      <c r="K63" s="77" t="s">
        <v>51</v>
      </c>
    </row>
    <row r="64" spans="1:11" ht="15.75">
      <c r="A64" s="77" t="s">
        <v>72</v>
      </c>
      <c r="B64" s="77" t="s">
        <v>52</v>
      </c>
      <c r="C64" s="77">
        <v>412110</v>
      </c>
      <c r="D64" s="77">
        <v>37</v>
      </c>
      <c r="E64" s="77">
        <v>725</v>
      </c>
      <c r="F64" s="77">
        <v>0</v>
      </c>
      <c r="G64" s="77">
        <v>1262.3</v>
      </c>
      <c r="H64" s="77" t="s">
        <v>51</v>
      </c>
      <c r="I64" s="77" t="s">
        <v>53</v>
      </c>
      <c r="J64" s="77" t="s">
        <v>50</v>
      </c>
      <c r="K64" s="77" t="s">
        <v>50</v>
      </c>
    </row>
    <row r="65" spans="1:44" ht="15.75">
      <c r="A65" s="77" t="s">
        <v>72</v>
      </c>
      <c r="B65" s="77" t="s">
        <v>48</v>
      </c>
      <c r="C65" s="77">
        <v>130293</v>
      </c>
      <c r="D65" s="77">
        <v>37</v>
      </c>
      <c r="E65" s="77">
        <v>718</v>
      </c>
      <c r="F65" s="77">
        <v>0</v>
      </c>
      <c r="G65" s="77">
        <v>1030.52</v>
      </c>
      <c r="H65" s="77" t="s">
        <v>54</v>
      </c>
      <c r="I65" s="77" t="s">
        <v>55</v>
      </c>
      <c r="J65" s="77" t="s">
        <v>50</v>
      </c>
      <c r="K65" s="77" t="s">
        <v>51</v>
      </c>
    </row>
    <row r="66" spans="1:44" ht="15.75">
      <c r="A66" s="77" t="s">
        <v>72</v>
      </c>
      <c r="B66" s="77" t="s">
        <v>48</v>
      </c>
      <c r="C66" s="77">
        <v>395166</v>
      </c>
      <c r="D66" s="77">
        <v>76</v>
      </c>
      <c r="E66" s="77">
        <v>555</v>
      </c>
      <c r="F66" s="77">
        <v>0</v>
      </c>
      <c r="G66" s="77">
        <v>549.72299999999996</v>
      </c>
      <c r="H66" s="77" t="s">
        <v>56</v>
      </c>
      <c r="I66" s="77" t="s">
        <v>57</v>
      </c>
      <c r="J66" s="77" t="s">
        <v>50</v>
      </c>
      <c r="K66" s="77" t="s">
        <v>51</v>
      </c>
    </row>
    <row r="67" spans="1:44" ht="15.75">
      <c r="A67" s="77" t="s">
        <v>72</v>
      </c>
      <c r="B67" s="77" t="s">
        <v>48</v>
      </c>
      <c r="C67" s="77">
        <v>176460</v>
      </c>
      <c r="D67" s="77">
        <v>76</v>
      </c>
      <c r="E67" s="77">
        <v>536</v>
      </c>
      <c r="F67" s="77">
        <v>0</v>
      </c>
      <c r="G67" s="77">
        <v>528.62300000000005</v>
      </c>
      <c r="H67" s="77" t="s">
        <v>58</v>
      </c>
      <c r="I67" s="77" t="s">
        <v>59</v>
      </c>
      <c r="J67" s="77" t="s">
        <v>50</v>
      </c>
      <c r="K67" s="77" t="s">
        <v>51</v>
      </c>
    </row>
    <row r="68" spans="1:44" ht="15.75">
      <c r="A68" s="77" t="s">
        <v>72</v>
      </c>
      <c r="B68" s="77" t="s">
        <v>60</v>
      </c>
      <c r="C68" s="77">
        <v>225533</v>
      </c>
      <c r="D68" s="77">
        <v>67</v>
      </c>
      <c r="E68" s="77">
        <v>536</v>
      </c>
      <c r="F68" s="78">
        <v>1.38771E-103</v>
      </c>
      <c r="G68" s="77">
        <v>326.12099999999998</v>
      </c>
      <c r="H68" s="77" t="s">
        <v>61</v>
      </c>
      <c r="I68" s="77" t="s">
        <v>62</v>
      </c>
      <c r="J68" s="77" t="s">
        <v>50</v>
      </c>
      <c r="K68" s="77" t="s">
        <v>51</v>
      </c>
    </row>
    <row r="69" spans="1:44" ht="15.75">
      <c r="A69" s="77" t="s">
        <v>73</v>
      </c>
      <c r="B69" s="77" t="s">
        <v>48</v>
      </c>
      <c r="C69" s="77">
        <v>215251</v>
      </c>
      <c r="D69" s="77">
        <v>14</v>
      </c>
      <c r="E69" s="77">
        <v>714</v>
      </c>
      <c r="F69" s="77">
        <v>0</v>
      </c>
      <c r="G69" s="77">
        <v>1262.68</v>
      </c>
      <c r="H69" s="77" t="s">
        <v>49</v>
      </c>
      <c r="I69" s="77" t="s">
        <v>49</v>
      </c>
      <c r="J69" s="77" t="s">
        <v>50</v>
      </c>
      <c r="K69" s="77" t="s">
        <v>51</v>
      </c>
    </row>
    <row r="70" spans="1:44" ht="15.75">
      <c r="A70" s="77" t="s">
        <v>73</v>
      </c>
      <c r="B70" s="77" t="s">
        <v>52</v>
      </c>
      <c r="C70" s="77">
        <v>412110</v>
      </c>
      <c r="D70" s="77">
        <v>14</v>
      </c>
      <c r="E70" s="77">
        <v>714</v>
      </c>
      <c r="F70" s="77">
        <v>0</v>
      </c>
      <c r="G70" s="77">
        <v>1262.68</v>
      </c>
      <c r="H70" s="77" t="s">
        <v>51</v>
      </c>
      <c r="I70" s="77" t="s">
        <v>53</v>
      </c>
      <c r="J70" s="77" t="s">
        <v>50</v>
      </c>
      <c r="K70" s="77" t="s">
        <v>50</v>
      </c>
    </row>
    <row r="71" spans="1:44" ht="15.75">
      <c r="A71" s="77" t="s">
        <v>73</v>
      </c>
      <c r="B71" s="77" t="s">
        <v>48</v>
      </c>
      <c r="C71" s="77">
        <v>130293</v>
      </c>
      <c r="D71" s="77">
        <v>26</v>
      </c>
      <c r="E71" s="77">
        <v>707</v>
      </c>
      <c r="F71" s="77">
        <v>0</v>
      </c>
      <c r="G71" s="77">
        <v>1032.83</v>
      </c>
      <c r="H71" s="77" t="s">
        <v>54</v>
      </c>
      <c r="I71" s="77" t="s">
        <v>55</v>
      </c>
      <c r="J71" s="77" t="s">
        <v>50</v>
      </c>
      <c r="K71" s="77" t="s">
        <v>51</v>
      </c>
    </row>
    <row r="72" spans="1:44" ht="15.75">
      <c r="A72" s="77" t="s">
        <v>73</v>
      </c>
      <c r="B72" s="77" t="s">
        <v>48</v>
      </c>
      <c r="C72" s="77">
        <v>395166</v>
      </c>
      <c r="D72" s="77">
        <v>65</v>
      </c>
      <c r="E72" s="77">
        <v>544</v>
      </c>
      <c r="F72" s="77">
        <v>0</v>
      </c>
      <c r="G72" s="77">
        <v>551.649</v>
      </c>
      <c r="H72" s="77" t="s">
        <v>56</v>
      </c>
      <c r="I72" s="77" t="s">
        <v>57</v>
      </c>
      <c r="J72" s="77" t="s">
        <v>50</v>
      </c>
      <c r="K72" s="77" t="s">
        <v>51</v>
      </c>
    </row>
    <row r="73" spans="1:44" ht="15.75">
      <c r="A73" s="77" t="s">
        <v>73</v>
      </c>
      <c r="B73" s="77" t="s">
        <v>48</v>
      </c>
      <c r="C73" s="77">
        <v>176460</v>
      </c>
      <c r="D73" s="77">
        <v>65</v>
      </c>
      <c r="E73" s="77">
        <v>525</v>
      </c>
      <c r="F73" s="77">
        <v>0</v>
      </c>
      <c r="G73" s="77">
        <v>530.93499999999995</v>
      </c>
      <c r="H73" s="77" t="s">
        <v>58</v>
      </c>
      <c r="I73" s="77" t="s">
        <v>59</v>
      </c>
      <c r="J73" s="77" t="s">
        <v>50</v>
      </c>
      <c r="K73" s="77" t="s">
        <v>51</v>
      </c>
    </row>
    <row r="74" spans="1:44" ht="15.75">
      <c r="A74" s="77" t="s">
        <v>73</v>
      </c>
      <c r="B74" s="77" t="s">
        <v>60</v>
      </c>
      <c r="C74" s="77">
        <v>225533</v>
      </c>
      <c r="D74" s="77">
        <v>58</v>
      </c>
      <c r="E74" s="77">
        <v>543</v>
      </c>
      <c r="F74" s="78">
        <v>7.9194099999999999E-103</v>
      </c>
      <c r="G74" s="77">
        <v>323.81</v>
      </c>
      <c r="H74" s="77" t="s">
        <v>61</v>
      </c>
      <c r="I74" s="77" t="s">
        <v>62</v>
      </c>
      <c r="J74" s="77" t="s">
        <v>50</v>
      </c>
      <c r="K74" s="77" t="s">
        <v>51</v>
      </c>
    </row>
    <row r="76" spans="1:44" ht="15.75">
      <c r="A76" s="81" t="s">
        <v>74</v>
      </c>
      <c r="B76" s="81"/>
      <c r="C76" s="81"/>
      <c r="D76" s="81"/>
      <c r="E76" s="81"/>
      <c r="F76" s="81"/>
      <c r="G76" s="81"/>
      <c r="H76" s="81"/>
      <c r="I76" s="81"/>
      <c r="J76" s="81"/>
      <c r="K76" s="81"/>
      <c r="L76" s="81"/>
      <c r="M76" s="81"/>
      <c r="N76" s="81"/>
      <c r="O76" s="81"/>
      <c r="P76" s="81"/>
      <c r="Q76" s="81"/>
      <c r="R76" s="81"/>
      <c r="S76" s="81"/>
      <c r="T76" s="81"/>
      <c r="U76" s="81"/>
      <c r="V76" s="81"/>
      <c r="W76" s="81"/>
      <c r="X76" s="81"/>
      <c r="Y76" s="81"/>
      <c r="Z76" s="81"/>
      <c r="AA76" s="81"/>
      <c r="AB76" s="81"/>
      <c r="AC76" s="81"/>
      <c r="AD76" s="81"/>
      <c r="AE76" s="81"/>
      <c r="AF76" s="81"/>
      <c r="AG76" s="81"/>
      <c r="AH76" s="81"/>
      <c r="AI76" s="81"/>
      <c r="AJ76" s="81"/>
      <c r="AK76" s="81"/>
      <c r="AL76" s="81"/>
      <c r="AM76" s="81"/>
      <c r="AN76" s="81"/>
      <c r="AO76" s="81"/>
      <c r="AP76" s="81"/>
      <c r="AQ76" s="81"/>
      <c r="AR76" s="81"/>
    </row>
  </sheetData>
  <mergeCells count="2">
    <mergeCell ref="A1:K1"/>
    <mergeCell ref="A76:AR7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81"/>
  <sheetViews>
    <sheetView topLeftCell="A58" workbookViewId="0">
      <selection activeCell="A81" sqref="A81:AR81"/>
    </sheetView>
  </sheetViews>
  <sheetFormatPr defaultColWidth="9" defaultRowHeight="14.25"/>
  <cols>
    <col min="2" max="2" width="19.75" customWidth="1"/>
    <col min="3" max="4" width="9.5"/>
    <col min="8" max="8" width="33.125" customWidth="1"/>
  </cols>
  <sheetData>
    <row r="1" spans="1:8" ht="15.75">
      <c r="A1" s="80" t="s">
        <v>75</v>
      </c>
      <c r="B1" s="80"/>
      <c r="C1" s="80"/>
      <c r="D1" s="80"/>
      <c r="E1" s="80"/>
      <c r="F1" s="80"/>
      <c r="G1" s="80"/>
    </row>
    <row r="2" spans="1:8" ht="15.75">
      <c r="A2" s="77" t="s">
        <v>5</v>
      </c>
      <c r="B2" s="77" t="s">
        <v>76</v>
      </c>
      <c r="C2" s="77">
        <v>22545239</v>
      </c>
      <c r="D2" s="77">
        <v>22547395</v>
      </c>
      <c r="E2" s="77" t="s">
        <v>77</v>
      </c>
      <c r="F2" s="77" t="s">
        <v>78</v>
      </c>
      <c r="G2" s="77" t="s">
        <v>77</v>
      </c>
      <c r="H2" s="77" t="s">
        <v>79</v>
      </c>
    </row>
    <row r="3" spans="1:8" ht="15.75">
      <c r="A3" s="77" t="s">
        <v>5</v>
      </c>
      <c r="B3" s="77" t="s">
        <v>80</v>
      </c>
      <c r="C3" s="77">
        <v>22545239</v>
      </c>
      <c r="D3" s="77">
        <v>22547395</v>
      </c>
      <c r="E3" s="77" t="s">
        <v>77</v>
      </c>
      <c r="F3" s="77" t="s">
        <v>78</v>
      </c>
      <c r="G3" s="77" t="s">
        <v>77</v>
      </c>
      <c r="H3" s="77" t="s">
        <v>81</v>
      </c>
    </row>
    <row r="4" spans="1:8" ht="15.75">
      <c r="A4" s="77" t="s">
        <v>5</v>
      </c>
      <c r="B4" s="77" t="s">
        <v>82</v>
      </c>
      <c r="C4" s="77">
        <v>22545239</v>
      </c>
      <c r="D4" s="77">
        <v>22547395</v>
      </c>
      <c r="E4" s="77" t="s">
        <v>77</v>
      </c>
      <c r="F4" s="77" t="s">
        <v>78</v>
      </c>
      <c r="G4" s="77" t="s">
        <v>77</v>
      </c>
      <c r="H4" s="77" t="s">
        <v>83</v>
      </c>
    </row>
    <row r="5" spans="1:8" ht="15.75">
      <c r="A5" s="77" t="s">
        <v>5</v>
      </c>
      <c r="B5" s="77" t="s">
        <v>84</v>
      </c>
      <c r="C5" s="77">
        <v>22545239</v>
      </c>
      <c r="D5" s="77">
        <v>22547395</v>
      </c>
      <c r="E5" s="77" t="s">
        <v>77</v>
      </c>
      <c r="F5" s="77" t="s">
        <v>78</v>
      </c>
      <c r="G5" s="77">
        <v>0</v>
      </c>
      <c r="H5" s="77" t="s">
        <v>83</v>
      </c>
    </row>
    <row r="6" spans="1:8" ht="15.75">
      <c r="A6" s="77" t="s">
        <v>7</v>
      </c>
      <c r="B6" s="77" t="s">
        <v>76</v>
      </c>
      <c r="C6" s="77">
        <v>20980523</v>
      </c>
      <c r="D6" s="77">
        <v>20983888</v>
      </c>
      <c r="E6" s="77" t="s">
        <v>77</v>
      </c>
      <c r="F6" s="77" t="s">
        <v>78</v>
      </c>
      <c r="G6" s="77" t="s">
        <v>77</v>
      </c>
      <c r="H6" s="77" t="s">
        <v>85</v>
      </c>
    </row>
    <row r="7" spans="1:8" ht="15.75">
      <c r="A7" s="77" t="s">
        <v>7</v>
      </c>
      <c r="B7" s="77" t="s">
        <v>80</v>
      </c>
      <c r="C7" s="77">
        <v>20980523</v>
      </c>
      <c r="D7" s="77">
        <v>20983888</v>
      </c>
      <c r="E7" s="77" t="s">
        <v>77</v>
      </c>
      <c r="F7" s="77" t="s">
        <v>78</v>
      </c>
      <c r="G7" s="77" t="s">
        <v>77</v>
      </c>
      <c r="H7" s="77" t="s">
        <v>86</v>
      </c>
    </row>
    <row r="8" spans="1:8" ht="15.75">
      <c r="A8" s="77" t="s">
        <v>7</v>
      </c>
      <c r="B8" s="77" t="s">
        <v>82</v>
      </c>
      <c r="C8" s="77">
        <v>20980523</v>
      </c>
      <c r="D8" s="77">
        <v>20983888</v>
      </c>
      <c r="E8" s="77" t="s">
        <v>77</v>
      </c>
      <c r="F8" s="77" t="s">
        <v>78</v>
      </c>
      <c r="G8" s="77" t="s">
        <v>77</v>
      </c>
      <c r="H8" s="77" t="s">
        <v>87</v>
      </c>
    </row>
    <row r="9" spans="1:8" ht="15.75">
      <c r="A9" s="77" t="s">
        <v>7</v>
      </c>
      <c r="B9" s="77" t="s">
        <v>88</v>
      </c>
      <c r="C9" s="77">
        <v>20980523</v>
      </c>
      <c r="D9" s="77">
        <v>20980785</v>
      </c>
      <c r="E9" s="77" t="s">
        <v>77</v>
      </c>
      <c r="F9" s="77" t="s">
        <v>78</v>
      </c>
      <c r="G9" s="77" t="s">
        <v>77</v>
      </c>
      <c r="H9" s="77" t="s">
        <v>87</v>
      </c>
    </row>
    <row r="10" spans="1:8" ht="15.75">
      <c r="A10" s="77" t="s">
        <v>7</v>
      </c>
      <c r="B10" s="77" t="s">
        <v>84</v>
      </c>
      <c r="C10" s="77">
        <v>20980786</v>
      </c>
      <c r="D10" s="77">
        <v>20982942</v>
      </c>
      <c r="E10" s="77" t="s">
        <v>77</v>
      </c>
      <c r="F10" s="77" t="s">
        <v>78</v>
      </c>
      <c r="G10" s="77">
        <v>0</v>
      </c>
      <c r="H10" s="77" t="s">
        <v>87</v>
      </c>
    </row>
    <row r="11" spans="1:8" ht="15.75">
      <c r="A11" s="77" t="s">
        <v>7</v>
      </c>
      <c r="B11" s="77" t="s">
        <v>89</v>
      </c>
      <c r="C11" s="77">
        <v>20982943</v>
      </c>
      <c r="D11" s="77">
        <v>20983888</v>
      </c>
      <c r="E11" s="77" t="s">
        <v>77</v>
      </c>
      <c r="F11" s="77" t="s">
        <v>78</v>
      </c>
      <c r="G11" s="77" t="s">
        <v>77</v>
      </c>
      <c r="H11" s="77" t="s">
        <v>87</v>
      </c>
    </row>
    <row r="12" spans="1:8" ht="15.75">
      <c r="A12" s="77" t="s">
        <v>9</v>
      </c>
      <c r="B12" s="77" t="s">
        <v>76</v>
      </c>
      <c r="C12" s="77">
        <v>2885010</v>
      </c>
      <c r="D12" s="77">
        <v>2888426</v>
      </c>
      <c r="E12" s="77" t="s">
        <v>77</v>
      </c>
      <c r="F12" s="77" t="s">
        <v>90</v>
      </c>
      <c r="G12" s="77" t="s">
        <v>77</v>
      </c>
      <c r="H12" s="77" t="s">
        <v>91</v>
      </c>
    </row>
    <row r="13" spans="1:8" ht="15.75">
      <c r="A13" s="77" t="s">
        <v>9</v>
      </c>
      <c r="B13" s="77" t="s">
        <v>80</v>
      </c>
      <c r="C13" s="77">
        <v>2885010</v>
      </c>
      <c r="D13" s="77">
        <v>2888426</v>
      </c>
      <c r="E13" s="77" t="s">
        <v>77</v>
      </c>
      <c r="F13" s="77" t="s">
        <v>90</v>
      </c>
      <c r="G13" s="77" t="s">
        <v>77</v>
      </c>
      <c r="H13" s="77" t="s">
        <v>92</v>
      </c>
    </row>
    <row r="14" spans="1:8" ht="15.75">
      <c r="A14" s="77" t="s">
        <v>9</v>
      </c>
      <c r="B14" s="77" t="s">
        <v>82</v>
      </c>
      <c r="C14" s="77">
        <v>2885010</v>
      </c>
      <c r="D14" s="77">
        <v>2888426</v>
      </c>
      <c r="E14" s="77" t="s">
        <v>77</v>
      </c>
      <c r="F14" s="77" t="s">
        <v>90</v>
      </c>
      <c r="G14" s="77" t="s">
        <v>77</v>
      </c>
      <c r="H14" s="77" t="s">
        <v>93</v>
      </c>
    </row>
    <row r="15" spans="1:8" ht="15.75">
      <c r="A15" s="77" t="s">
        <v>9</v>
      </c>
      <c r="B15" s="77" t="s">
        <v>89</v>
      </c>
      <c r="C15" s="77">
        <v>2885010</v>
      </c>
      <c r="D15" s="77">
        <v>2885613</v>
      </c>
      <c r="E15" s="77" t="s">
        <v>77</v>
      </c>
      <c r="F15" s="77" t="s">
        <v>90</v>
      </c>
      <c r="G15" s="77" t="s">
        <v>77</v>
      </c>
      <c r="H15" s="77" t="s">
        <v>93</v>
      </c>
    </row>
    <row r="16" spans="1:8" ht="15.75">
      <c r="A16" s="77" t="s">
        <v>9</v>
      </c>
      <c r="B16" s="77" t="s">
        <v>84</v>
      </c>
      <c r="C16" s="77">
        <v>2885614</v>
      </c>
      <c r="D16" s="77">
        <v>2887770</v>
      </c>
      <c r="E16" s="77" t="s">
        <v>77</v>
      </c>
      <c r="F16" s="77" t="s">
        <v>90</v>
      </c>
      <c r="G16" s="77">
        <v>0</v>
      </c>
      <c r="H16" s="77" t="s">
        <v>93</v>
      </c>
    </row>
    <row r="17" spans="1:8" ht="15.75">
      <c r="A17" s="77" t="s">
        <v>9</v>
      </c>
      <c r="B17" s="77" t="s">
        <v>88</v>
      </c>
      <c r="C17" s="77">
        <v>2887771</v>
      </c>
      <c r="D17" s="77">
        <v>2888426</v>
      </c>
      <c r="E17" s="77" t="s">
        <v>77</v>
      </c>
      <c r="F17" s="77" t="s">
        <v>90</v>
      </c>
      <c r="G17" s="77" t="s">
        <v>77</v>
      </c>
      <c r="H17" s="77" t="s">
        <v>93</v>
      </c>
    </row>
    <row r="18" spans="1:8" ht="15.75">
      <c r="A18" s="77" t="s">
        <v>11</v>
      </c>
      <c r="B18" s="77" t="s">
        <v>76</v>
      </c>
      <c r="C18" s="77">
        <v>3165536</v>
      </c>
      <c r="D18" s="77">
        <v>3168210</v>
      </c>
      <c r="E18" s="77" t="s">
        <v>77</v>
      </c>
      <c r="F18" s="77" t="s">
        <v>90</v>
      </c>
      <c r="G18" s="77" t="s">
        <v>77</v>
      </c>
      <c r="H18" s="77" t="s">
        <v>94</v>
      </c>
    </row>
    <row r="19" spans="1:8" ht="15.75">
      <c r="A19" s="77" t="s">
        <v>11</v>
      </c>
      <c r="B19" s="77" t="s">
        <v>80</v>
      </c>
      <c r="C19" s="77">
        <v>3165536</v>
      </c>
      <c r="D19" s="77">
        <v>3168210</v>
      </c>
      <c r="E19" s="77" t="s">
        <v>77</v>
      </c>
      <c r="F19" s="77" t="s">
        <v>90</v>
      </c>
      <c r="G19" s="77" t="s">
        <v>77</v>
      </c>
      <c r="H19" s="77" t="s">
        <v>95</v>
      </c>
    </row>
    <row r="20" spans="1:8" ht="15.75">
      <c r="A20" s="77" t="s">
        <v>11</v>
      </c>
      <c r="B20" s="77" t="s">
        <v>89</v>
      </c>
      <c r="C20" s="77">
        <v>3165536</v>
      </c>
      <c r="D20" s="77">
        <v>3165797</v>
      </c>
      <c r="E20" s="77" t="s">
        <v>77</v>
      </c>
      <c r="F20" s="77" t="s">
        <v>90</v>
      </c>
      <c r="G20" s="77" t="s">
        <v>77</v>
      </c>
      <c r="H20" s="77" t="s">
        <v>96</v>
      </c>
    </row>
    <row r="21" spans="1:8" ht="15.75">
      <c r="A21" s="77" t="s">
        <v>11</v>
      </c>
      <c r="B21" s="77" t="s">
        <v>82</v>
      </c>
      <c r="C21" s="77">
        <v>3165536</v>
      </c>
      <c r="D21" s="77">
        <v>3168210</v>
      </c>
      <c r="E21" s="77" t="s">
        <v>77</v>
      </c>
      <c r="F21" s="77" t="s">
        <v>90</v>
      </c>
      <c r="G21" s="77" t="s">
        <v>77</v>
      </c>
      <c r="H21" s="77" t="s">
        <v>96</v>
      </c>
    </row>
    <row r="22" spans="1:8" ht="15.75">
      <c r="A22" s="77" t="s">
        <v>11</v>
      </c>
      <c r="B22" s="77" t="s">
        <v>84</v>
      </c>
      <c r="C22" s="77">
        <v>3165798</v>
      </c>
      <c r="D22" s="77">
        <v>3167954</v>
      </c>
      <c r="E22" s="77" t="s">
        <v>77</v>
      </c>
      <c r="F22" s="77" t="s">
        <v>90</v>
      </c>
      <c r="G22" s="77">
        <v>0</v>
      </c>
      <c r="H22" s="77" t="s">
        <v>96</v>
      </c>
    </row>
    <row r="23" spans="1:8" ht="15.75">
      <c r="A23" s="77" t="s">
        <v>11</v>
      </c>
      <c r="B23" s="77" t="s">
        <v>88</v>
      </c>
      <c r="C23" s="77">
        <v>3167955</v>
      </c>
      <c r="D23" s="77">
        <v>3168210</v>
      </c>
      <c r="E23" s="77" t="s">
        <v>77</v>
      </c>
      <c r="F23" s="77" t="s">
        <v>90</v>
      </c>
      <c r="G23" s="77" t="s">
        <v>77</v>
      </c>
      <c r="H23" s="77" t="s">
        <v>96</v>
      </c>
    </row>
    <row r="24" spans="1:8" ht="15.75">
      <c r="A24" s="77" t="s">
        <v>9</v>
      </c>
      <c r="B24" s="77" t="s">
        <v>76</v>
      </c>
      <c r="C24" s="77">
        <v>31507072</v>
      </c>
      <c r="D24" s="77">
        <v>31509224</v>
      </c>
      <c r="E24" s="77" t="s">
        <v>77</v>
      </c>
      <c r="F24" s="77" t="s">
        <v>90</v>
      </c>
      <c r="G24" s="77" t="s">
        <v>77</v>
      </c>
      <c r="H24" s="77" t="s">
        <v>97</v>
      </c>
    </row>
    <row r="25" spans="1:8" ht="15.75">
      <c r="A25" s="77" t="s">
        <v>9</v>
      </c>
      <c r="B25" s="77" t="s">
        <v>80</v>
      </c>
      <c r="C25" s="77">
        <v>31507072</v>
      </c>
      <c r="D25" s="77">
        <v>31509224</v>
      </c>
      <c r="E25" s="77" t="s">
        <v>77</v>
      </c>
      <c r="F25" s="77" t="s">
        <v>90</v>
      </c>
      <c r="G25" s="77" t="s">
        <v>77</v>
      </c>
      <c r="H25" s="77" t="s">
        <v>98</v>
      </c>
    </row>
    <row r="26" spans="1:8" ht="15.75">
      <c r="A26" s="77" t="s">
        <v>9</v>
      </c>
      <c r="B26" s="77" t="s">
        <v>82</v>
      </c>
      <c r="C26" s="77">
        <v>31507072</v>
      </c>
      <c r="D26" s="77">
        <v>31508370</v>
      </c>
      <c r="E26" s="77" t="s">
        <v>77</v>
      </c>
      <c r="F26" s="77" t="s">
        <v>90</v>
      </c>
      <c r="G26" s="77" t="s">
        <v>77</v>
      </c>
      <c r="H26" s="77" t="s">
        <v>99</v>
      </c>
    </row>
    <row r="27" spans="1:8" ht="15.75">
      <c r="A27" s="77" t="s">
        <v>9</v>
      </c>
      <c r="B27" s="77" t="s">
        <v>84</v>
      </c>
      <c r="C27" s="77">
        <v>31507072</v>
      </c>
      <c r="D27" s="77">
        <v>31508370</v>
      </c>
      <c r="E27" s="77" t="s">
        <v>77</v>
      </c>
      <c r="F27" s="77" t="s">
        <v>90</v>
      </c>
      <c r="G27" s="77">
        <v>0</v>
      </c>
      <c r="H27" s="77" t="s">
        <v>99</v>
      </c>
    </row>
    <row r="28" spans="1:8" ht="15.75">
      <c r="A28" s="77" t="s">
        <v>9</v>
      </c>
      <c r="B28" s="77" t="s">
        <v>82</v>
      </c>
      <c r="C28" s="77">
        <v>31508532</v>
      </c>
      <c r="D28" s="77">
        <v>31508820</v>
      </c>
      <c r="E28" s="77" t="s">
        <v>77</v>
      </c>
      <c r="F28" s="77" t="s">
        <v>90</v>
      </c>
      <c r="G28" s="77" t="s">
        <v>77</v>
      </c>
      <c r="H28" s="77" t="s">
        <v>99</v>
      </c>
    </row>
    <row r="29" spans="1:8" ht="15.75">
      <c r="A29" s="77" t="s">
        <v>9</v>
      </c>
      <c r="B29" s="77" t="s">
        <v>84</v>
      </c>
      <c r="C29" s="77">
        <v>31508532</v>
      </c>
      <c r="D29" s="77">
        <v>31508820</v>
      </c>
      <c r="E29" s="77" t="s">
        <v>77</v>
      </c>
      <c r="F29" s="77" t="s">
        <v>90</v>
      </c>
      <c r="G29" s="77">
        <v>1</v>
      </c>
      <c r="H29" s="77" t="s">
        <v>99</v>
      </c>
    </row>
    <row r="30" spans="1:8" ht="15.75">
      <c r="A30" s="77" t="s">
        <v>9</v>
      </c>
      <c r="B30" s="77" t="s">
        <v>82</v>
      </c>
      <c r="C30" s="77">
        <v>31508872</v>
      </c>
      <c r="D30" s="77">
        <v>31509224</v>
      </c>
      <c r="E30" s="77" t="s">
        <v>77</v>
      </c>
      <c r="F30" s="77" t="s">
        <v>90</v>
      </c>
      <c r="G30" s="77" t="s">
        <v>77</v>
      </c>
      <c r="H30" s="77" t="s">
        <v>99</v>
      </c>
    </row>
    <row r="31" spans="1:8" ht="15.75">
      <c r="A31" s="77" t="s">
        <v>9</v>
      </c>
      <c r="B31" s="77" t="s">
        <v>84</v>
      </c>
      <c r="C31" s="77">
        <v>31508872</v>
      </c>
      <c r="D31" s="77">
        <v>31509224</v>
      </c>
      <c r="E31" s="77" t="s">
        <v>77</v>
      </c>
      <c r="F31" s="77" t="s">
        <v>90</v>
      </c>
      <c r="G31" s="77">
        <v>0</v>
      </c>
      <c r="H31" s="77" t="s">
        <v>99</v>
      </c>
    </row>
    <row r="32" spans="1:8" ht="15.75">
      <c r="A32" s="77" t="s">
        <v>9</v>
      </c>
      <c r="B32" s="77" t="s">
        <v>76</v>
      </c>
      <c r="C32" s="77">
        <v>31641508</v>
      </c>
      <c r="D32" s="77">
        <v>31643655</v>
      </c>
      <c r="E32" s="77" t="s">
        <v>77</v>
      </c>
      <c r="F32" s="77" t="s">
        <v>90</v>
      </c>
      <c r="G32" s="77" t="s">
        <v>77</v>
      </c>
      <c r="H32" s="77" t="s">
        <v>100</v>
      </c>
    </row>
    <row r="33" spans="1:8" ht="15.75">
      <c r="A33" s="77" t="s">
        <v>9</v>
      </c>
      <c r="B33" s="77" t="s">
        <v>80</v>
      </c>
      <c r="C33" s="77">
        <v>31641508</v>
      </c>
      <c r="D33" s="77">
        <v>31643655</v>
      </c>
      <c r="E33" s="77" t="s">
        <v>77</v>
      </c>
      <c r="F33" s="77" t="s">
        <v>90</v>
      </c>
      <c r="G33" s="77" t="s">
        <v>77</v>
      </c>
      <c r="H33" s="77" t="s">
        <v>101</v>
      </c>
    </row>
    <row r="34" spans="1:8" ht="15.75">
      <c r="A34" s="77" t="s">
        <v>9</v>
      </c>
      <c r="B34" s="77" t="s">
        <v>82</v>
      </c>
      <c r="C34" s="77">
        <v>31641508</v>
      </c>
      <c r="D34" s="77">
        <v>31641689</v>
      </c>
      <c r="E34" s="77" t="s">
        <v>77</v>
      </c>
      <c r="F34" s="77" t="s">
        <v>90</v>
      </c>
      <c r="G34" s="77" t="s">
        <v>77</v>
      </c>
      <c r="H34" s="77" t="s">
        <v>102</v>
      </c>
    </row>
    <row r="35" spans="1:8" ht="15.75">
      <c r="A35" s="77" t="s">
        <v>9</v>
      </c>
      <c r="B35" s="77" t="s">
        <v>84</v>
      </c>
      <c r="C35" s="77">
        <v>31641508</v>
      </c>
      <c r="D35" s="77">
        <v>31641689</v>
      </c>
      <c r="E35" s="77" t="s">
        <v>77</v>
      </c>
      <c r="F35" s="77" t="s">
        <v>90</v>
      </c>
      <c r="G35" s="77">
        <v>2</v>
      </c>
      <c r="H35" s="77" t="s">
        <v>102</v>
      </c>
    </row>
    <row r="36" spans="1:8" ht="15.75">
      <c r="A36" s="77" t="s">
        <v>9</v>
      </c>
      <c r="B36" s="77" t="s">
        <v>82</v>
      </c>
      <c r="C36" s="77">
        <v>31641861</v>
      </c>
      <c r="D36" s="77">
        <v>31643251</v>
      </c>
      <c r="E36" s="77" t="s">
        <v>77</v>
      </c>
      <c r="F36" s="77" t="s">
        <v>90</v>
      </c>
      <c r="G36" s="77" t="s">
        <v>77</v>
      </c>
      <c r="H36" s="77" t="s">
        <v>102</v>
      </c>
    </row>
    <row r="37" spans="1:8" ht="15.75">
      <c r="A37" s="77" t="s">
        <v>9</v>
      </c>
      <c r="B37" s="77" t="s">
        <v>84</v>
      </c>
      <c r="C37" s="77">
        <v>31641861</v>
      </c>
      <c r="D37" s="77">
        <v>31643251</v>
      </c>
      <c r="E37" s="77" t="s">
        <v>77</v>
      </c>
      <c r="F37" s="77" t="s">
        <v>90</v>
      </c>
      <c r="G37" s="77">
        <v>1</v>
      </c>
      <c r="H37" s="77" t="s">
        <v>102</v>
      </c>
    </row>
    <row r="38" spans="1:8" ht="15.75">
      <c r="A38" s="77" t="s">
        <v>9</v>
      </c>
      <c r="B38" s="77" t="s">
        <v>82</v>
      </c>
      <c r="C38" s="77">
        <v>31643303</v>
      </c>
      <c r="D38" s="77">
        <v>31643655</v>
      </c>
      <c r="E38" s="77" t="s">
        <v>77</v>
      </c>
      <c r="F38" s="77" t="s">
        <v>90</v>
      </c>
      <c r="G38" s="77" t="s">
        <v>77</v>
      </c>
      <c r="H38" s="77" t="s">
        <v>102</v>
      </c>
    </row>
    <row r="39" spans="1:8" ht="15.75">
      <c r="A39" s="77" t="s">
        <v>9</v>
      </c>
      <c r="B39" s="77" t="s">
        <v>84</v>
      </c>
      <c r="C39" s="77">
        <v>31643303</v>
      </c>
      <c r="D39" s="77">
        <v>31643655</v>
      </c>
      <c r="E39" s="77" t="s">
        <v>77</v>
      </c>
      <c r="F39" s="77" t="s">
        <v>90</v>
      </c>
      <c r="G39" s="77">
        <v>0</v>
      </c>
      <c r="H39" s="77" t="s">
        <v>102</v>
      </c>
    </row>
    <row r="40" spans="1:8" ht="15.75">
      <c r="A40" s="77" t="s">
        <v>7</v>
      </c>
      <c r="B40" s="77" t="s">
        <v>76</v>
      </c>
      <c r="C40" s="77">
        <v>20925592</v>
      </c>
      <c r="D40" s="77">
        <v>20927751</v>
      </c>
      <c r="E40" s="77" t="s">
        <v>77</v>
      </c>
      <c r="F40" s="77" t="s">
        <v>78</v>
      </c>
      <c r="G40" s="77" t="s">
        <v>77</v>
      </c>
      <c r="H40" s="77" t="s">
        <v>103</v>
      </c>
    </row>
    <row r="41" spans="1:8" ht="15.75">
      <c r="A41" s="77" t="s">
        <v>7</v>
      </c>
      <c r="B41" s="77" t="s">
        <v>80</v>
      </c>
      <c r="C41" s="77">
        <v>20925592</v>
      </c>
      <c r="D41" s="77">
        <v>20927751</v>
      </c>
      <c r="E41" s="77" t="s">
        <v>77</v>
      </c>
      <c r="F41" s="77" t="s">
        <v>78</v>
      </c>
      <c r="G41" s="77" t="s">
        <v>77</v>
      </c>
      <c r="H41" s="77" t="s">
        <v>104</v>
      </c>
    </row>
    <row r="42" spans="1:8" ht="15.75">
      <c r="A42" s="77" t="s">
        <v>7</v>
      </c>
      <c r="B42" s="77" t="s">
        <v>84</v>
      </c>
      <c r="C42" s="77">
        <v>20925592</v>
      </c>
      <c r="D42" s="77">
        <v>20925998</v>
      </c>
      <c r="E42" s="77" t="s">
        <v>77</v>
      </c>
      <c r="F42" s="77" t="s">
        <v>78</v>
      </c>
      <c r="G42" s="77">
        <v>0</v>
      </c>
      <c r="H42" s="77" t="s">
        <v>105</v>
      </c>
    </row>
    <row r="43" spans="1:8" ht="15.75">
      <c r="A43" s="77" t="s">
        <v>7</v>
      </c>
      <c r="B43" s="77" t="s">
        <v>82</v>
      </c>
      <c r="C43" s="77">
        <v>20925592</v>
      </c>
      <c r="D43" s="77">
        <v>20925998</v>
      </c>
      <c r="E43" s="77" t="s">
        <v>77</v>
      </c>
      <c r="F43" s="77" t="s">
        <v>78</v>
      </c>
      <c r="G43" s="77" t="s">
        <v>77</v>
      </c>
      <c r="H43" s="77" t="s">
        <v>105</v>
      </c>
    </row>
    <row r="44" spans="1:8" ht="15.75">
      <c r="A44" s="77" t="s">
        <v>7</v>
      </c>
      <c r="B44" s="77" t="s">
        <v>84</v>
      </c>
      <c r="C44" s="77">
        <v>20926059</v>
      </c>
      <c r="D44" s="77">
        <v>20927751</v>
      </c>
      <c r="E44" s="77" t="s">
        <v>77</v>
      </c>
      <c r="F44" s="77" t="s">
        <v>78</v>
      </c>
      <c r="G44" s="77">
        <v>1</v>
      </c>
      <c r="H44" s="77" t="s">
        <v>105</v>
      </c>
    </row>
    <row r="45" spans="1:8" ht="15.75">
      <c r="A45" s="77" t="s">
        <v>7</v>
      </c>
      <c r="B45" s="77" t="s">
        <v>82</v>
      </c>
      <c r="C45" s="77">
        <v>20926059</v>
      </c>
      <c r="D45" s="77">
        <v>20927751</v>
      </c>
      <c r="E45" s="77" t="s">
        <v>77</v>
      </c>
      <c r="F45" s="77" t="s">
        <v>78</v>
      </c>
      <c r="G45" s="77" t="s">
        <v>77</v>
      </c>
      <c r="H45" s="77" t="s">
        <v>105</v>
      </c>
    </row>
    <row r="46" spans="1:8" ht="15.75">
      <c r="A46" s="77" t="s">
        <v>7</v>
      </c>
      <c r="B46" s="77" t="s">
        <v>76</v>
      </c>
      <c r="C46" s="77">
        <v>20947726</v>
      </c>
      <c r="D46" s="77">
        <v>20949885</v>
      </c>
      <c r="E46" s="77" t="s">
        <v>77</v>
      </c>
      <c r="F46" s="77" t="s">
        <v>78</v>
      </c>
      <c r="G46" s="77" t="s">
        <v>77</v>
      </c>
      <c r="H46" s="77" t="s">
        <v>106</v>
      </c>
    </row>
    <row r="47" spans="1:8" ht="15.75">
      <c r="A47" s="77" t="s">
        <v>7</v>
      </c>
      <c r="B47" s="77" t="s">
        <v>80</v>
      </c>
      <c r="C47" s="77">
        <v>20947726</v>
      </c>
      <c r="D47" s="77">
        <v>20949885</v>
      </c>
      <c r="E47" s="77" t="s">
        <v>77</v>
      </c>
      <c r="F47" s="77" t="s">
        <v>78</v>
      </c>
      <c r="G47" s="77" t="s">
        <v>77</v>
      </c>
      <c r="H47" s="77" t="s">
        <v>107</v>
      </c>
    </row>
    <row r="48" spans="1:8" ht="15.75">
      <c r="A48" s="77" t="s">
        <v>7</v>
      </c>
      <c r="B48" s="77" t="s">
        <v>84</v>
      </c>
      <c r="C48" s="77">
        <v>20947726</v>
      </c>
      <c r="D48" s="77">
        <v>20948132</v>
      </c>
      <c r="E48" s="77" t="s">
        <v>77</v>
      </c>
      <c r="F48" s="77" t="s">
        <v>78</v>
      </c>
      <c r="G48" s="77">
        <v>0</v>
      </c>
      <c r="H48" s="77" t="s">
        <v>108</v>
      </c>
    </row>
    <row r="49" spans="1:8" ht="15.75">
      <c r="A49" s="77" t="s">
        <v>7</v>
      </c>
      <c r="B49" s="77" t="s">
        <v>82</v>
      </c>
      <c r="C49" s="77">
        <v>20947726</v>
      </c>
      <c r="D49" s="77">
        <v>20948132</v>
      </c>
      <c r="E49" s="77" t="s">
        <v>77</v>
      </c>
      <c r="F49" s="77" t="s">
        <v>78</v>
      </c>
      <c r="G49" s="77" t="s">
        <v>77</v>
      </c>
      <c r="H49" s="77" t="s">
        <v>108</v>
      </c>
    </row>
    <row r="50" spans="1:8" ht="15.75">
      <c r="A50" s="77" t="s">
        <v>7</v>
      </c>
      <c r="B50" s="77" t="s">
        <v>84</v>
      </c>
      <c r="C50" s="77">
        <v>20948193</v>
      </c>
      <c r="D50" s="77">
        <v>20949885</v>
      </c>
      <c r="E50" s="77" t="s">
        <v>77</v>
      </c>
      <c r="F50" s="77" t="s">
        <v>78</v>
      </c>
      <c r="G50" s="77">
        <v>1</v>
      </c>
      <c r="H50" s="77" t="s">
        <v>108</v>
      </c>
    </row>
    <row r="51" spans="1:8" ht="15.75">
      <c r="A51" s="77" t="s">
        <v>7</v>
      </c>
      <c r="B51" s="77" t="s">
        <v>82</v>
      </c>
      <c r="C51" s="77">
        <v>20948193</v>
      </c>
      <c r="D51" s="77">
        <v>20949885</v>
      </c>
      <c r="E51" s="77" t="s">
        <v>77</v>
      </c>
      <c r="F51" s="77" t="s">
        <v>78</v>
      </c>
      <c r="G51" s="77" t="s">
        <v>77</v>
      </c>
      <c r="H51" s="77" t="s">
        <v>108</v>
      </c>
    </row>
    <row r="52" spans="1:8" ht="15.75">
      <c r="A52" s="77" t="s">
        <v>17</v>
      </c>
      <c r="B52" s="77" t="s">
        <v>76</v>
      </c>
      <c r="C52" s="77">
        <v>13035318</v>
      </c>
      <c r="D52" s="77">
        <v>13039326</v>
      </c>
      <c r="E52" s="77" t="s">
        <v>77</v>
      </c>
      <c r="F52" s="77" t="s">
        <v>78</v>
      </c>
      <c r="G52" s="77" t="s">
        <v>77</v>
      </c>
      <c r="H52" s="77" t="s">
        <v>109</v>
      </c>
    </row>
    <row r="53" spans="1:8" ht="15.75">
      <c r="A53" s="77" t="s">
        <v>17</v>
      </c>
      <c r="B53" s="77" t="s">
        <v>80</v>
      </c>
      <c r="C53" s="77">
        <v>13035318</v>
      </c>
      <c r="D53" s="77">
        <v>13039326</v>
      </c>
      <c r="E53" s="77" t="s">
        <v>77</v>
      </c>
      <c r="F53" s="77" t="s">
        <v>78</v>
      </c>
      <c r="G53" s="77" t="s">
        <v>77</v>
      </c>
      <c r="H53" s="77" t="s">
        <v>110</v>
      </c>
    </row>
    <row r="54" spans="1:8" ht="15.75">
      <c r="A54" s="77" t="s">
        <v>17</v>
      </c>
      <c r="B54" s="77" t="s">
        <v>82</v>
      </c>
      <c r="C54" s="77">
        <v>13035318</v>
      </c>
      <c r="D54" s="77">
        <v>13039326</v>
      </c>
      <c r="E54" s="77" t="s">
        <v>77</v>
      </c>
      <c r="F54" s="77" t="s">
        <v>78</v>
      </c>
      <c r="G54" s="77" t="s">
        <v>77</v>
      </c>
      <c r="H54" s="77" t="s">
        <v>111</v>
      </c>
    </row>
    <row r="55" spans="1:8" ht="15.75">
      <c r="A55" s="77" t="s">
        <v>17</v>
      </c>
      <c r="B55" s="77" t="s">
        <v>88</v>
      </c>
      <c r="C55" s="77">
        <v>13035318</v>
      </c>
      <c r="D55" s="77">
        <v>13036550</v>
      </c>
      <c r="E55" s="77" t="s">
        <v>77</v>
      </c>
      <c r="F55" s="77" t="s">
        <v>78</v>
      </c>
      <c r="G55" s="77" t="s">
        <v>77</v>
      </c>
      <c r="H55" s="77" t="s">
        <v>111</v>
      </c>
    </row>
    <row r="56" spans="1:8" ht="15.75">
      <c r="A56" s="77" t="s">
        <v>17</v>
      </c>
      <c r="B56" s="77" t="s">
        <v>84</v>
      </c>
      <c r="C56" s="77">
        <v>13036551</v>
      </c>
      <c r="D56" s="77">
        <v>13038701</v>
      </c>
      <c r="E56" s="77" t="s">
        <v>77</v>
      </c>
      <c r="F56" s="77" t="s">
        <v>78</v>
      </c>
      <c r="G56" s="77">
        <v>0</v>
      </c>
      <c r="H56" s="77" t="s">
        <v>111</v>
      </c>
    </row>
    <row r="57" spans="1:8" ht="15.75">
      <c r="A57" s="77" t="s">
        <v>17</v>
      </c>
      <c r="B57" s="77" t="s">
        <v>89</v>
      </c>
      <c r="C57" s="77">
        <v>13038702</v>
      </c>
      <c r="D57" s="77">
        <v>13039326</v>
      </c>
      <c r="E57" s="77" t="s">
        <v>77</v>
      </c>
      <c r="F57" s="77" t="s">
        <v>78</v>
      </c>
      <c r="G57" s="77" t="s">
        <v>77</v>
      </c>
      <c r="H57" s="77" t="s">
        <v>111</v>
      </c>
    </row>
    <row r="58" spans="1:8" ht="15.75">
      <c r="A58" s="77" t="s">
        <v>17</v>
      </c>
      <c r="B58" s="77" t="s">
        <v>76</v>
      </c>
      <c r="C58" s="77">
        <v>20042157</v>
      </c>
      <c r="D58" s="77">
        <v>20045606</v>
      </c>
      <c r="E58" s="77" t="s">
        <v>77</v>
      </c>
      <c r="F58" s="77" t="s">
        <v>78</v>
      </c>
      <c r="G58" s="77" t="s">
        <v>77</v>
      </c>
      <c r="H58" s="77" t="s">
        <v>112</v>
      </c>
    </row>
    <row r="59" spans="1:8" ht="15.75">
      <c r="A59" s="77" t="s">
        <v>17</v>
      </c>
      <c r="B59" s="77" t="s">
        <v>80</v>
      </c>
      <c r="C59" s="77">
        <v>20042157</v>
      </c>
      <c r="D59" s="77">
        <v>20045606</v>
      </c>
      <c r="E59" s="77" t="s">
        <v>77</v>
      </c>
      <c r="F59" s="77" t="s">
        <v>78</v>
      </c>
      <c r="G59" s="77" t="s">
        <v>77</v>
      </c>
      <c r="H59" s="77" t="s">
        <v>113</v>
      </c>
    </row>
    <row r="60" spans="1:8" ht="15.75">
      <c r="A60" s="77" t="s">
        <v>17</v>
      </c>
      <c r="B60" s="77" t="s">
        <v>82</v>
      </c>
      <c r="C60" s="77">
        <v>20042157</v>
      </c>
      <c r="D60" s="77">
        <v>20045606</v>
      </c>
      <c r="E60" s="77" t="s">
        <v>77</v>
      </c>
      <c r="F60" s="77" t="s">
        <v>78</v>
      </c>
      <c r="G60" s="77" t="s">
        <v>77</v>
      </c>
      <c r="H60" s="77" t="s">
        <v>114</v>
      </c>
    </row>
    <row r="61" spans="1:8" ht="15.75">
      <c r="A61" s="77" t="s">
        <v>17</v>
      </c>
      <c r="B61" s="77" t="s">
        <v>88</v>
      </c>
      <c r="C61" s="77">
        <v>20042157</v>
      </c>
      <c r="D61" s="77">
        <v>20042698</v>
      </c>
      <c r="E61" s="77" t="s">
        <v>77</v>
      </c>
      <c r="F61" s="77" t="s">
        <v>78</v>
      </c>
      <c r="G61" s="77" t="s">
        <v>77</v>
      </c>
      <c r="H61" s="77" t="s">
        <v>114</v>
      </c>
    </row>
    <row r="62" spans="1:8" ht="15.75">
      <c r="A62" s="77" t="s">
        <v>17</v>
      </c>
      <c r="B62" s="77" t="s">
        <v>84</v>
      </c>
      <c r="C62" s="77">
        <v>20042699</v>
      </c>
      <c r="D62" s="77">
        <v>20044984</v>
      </c>
      <c r="E62" s="77" t="s">
        <v>77</v>
      </c>
      <c r="F62" s="77" t="s">
        <v>78</v>
      </c>
      <c r="G62" s="77">
        <v>0</v>
      </c>
      <c r="H62" s="77" t="s">
        <v>114</v>
      </c>
    </row>
    <row r="63" spans="1:8" ht="15.75">
      <c r="A63" s="77" t="s">
        <v>17</v>
      </c>
      <c r="B63" s="77" t="s">
        <v>89</v>
      </c>
      <c r="C63" s="77">
        <v>20044985</v>
      </c>
      <c r="D63" s="77">
        <v>20045606</v>
      </c>
      <c r="E63" s="77" t="s">
        <v>77</v>
      </c>
      <c r="F63" s="77" t="s">
        <v>78</v>
      </c>
      <c r="G63" s="77" t="s">
        <v>77</v>
      </c>
      <c r="H63" s="77" t="s">
        <v>114</v>
      </c>
    </row>
    <row r="64" spans="1:8" ht="15.75">
      <c r="A64" s="77" t="s">
        <v>20</v>
      </c>
      <c r="B64" s="77" t="s">
        <v>76</v>
      </c>
      <c r="C64" s="77">
        <v>16736931</v>
      </c>
      <c r="D64" s="77">
        <v>16743355</v>
      </c>
      <c r="E64" s="77" t="s">
        <v>77</v>
      </c>
      <c r="F64" s="77" t="s">
        <v>90</v>
      </c>
      <c r="G64" s="77" t="s">
        <v>77</v>
      </c>
      <c r="H64" s="77" t="s">
        <v>115</v>
      </c>
    </row>
    <row r="65" spans="1:8" ht="15.75">
      <c r="A65" s="77" t="s">
        <v>20</v>
      </c>
      <c r="B65" s="77" t="s">
        <v>80</v>
      </c>
      <c r="C65" s="77">
        <v>16736931</v>
      </c>
      <c r="D65" s="77">
        <v>16743355</v>
      </c>
      <c r="E65" s="77" t="s">
        <v>77</v>
      </c>
      <c r="F65" s="77" t="s">
        <v>90</v>
      </c>
      <c r="G65" s="77" t="s">
        <v>77</v>
      </c>
      <c r="H65" s="77" t="s">
        <v>116</v>
      </c>
    </row>
    <row r="66" spans="1:8" ht="15.75">
      <c r="A66" s="77" t="s">
        <v>20</v>
      </c>
      <c r="B66" s="77" t="s">
        <v>82</v>
      </c>
      <c r="C66" s="77">
        <v>16736931</v>
      </c>
      <c r="D66" s="77">
        <v>16738129</v>
      </c>
      <c r="E66" s="77" t="s">
        <v>77</v>
      </c>
      <c r="F66" s="77" t="s">
        <v>90</v>
      </c>
      <c r="G66" s="77" t="s">
        <v>77</v>
      </c>
      <c r="H66" s="77" t="s">
        <v>117</v>
      </c>
    </row>
    <row r="67" spans="1:8" ht="15.75">
      <c r="A67" s="77" t="s">
        <v>20</v>
      </c>
      <c r="B67" s="77" t="s">
        <v>89</v>
      </c>
      <c r="C67" s="77">
        <v>16736931</v>
      </c>
      <c r="D67" s="77">
        <v>16737064</v>
      </c>
      <c r="E67" s="77" t="s">
        <v>77</v>
      </c>
      <c r="F67" s="77" t="s">
        <v>90</v>
      </c>
      <c r="G67" s="77" t="s">
        <v>77</v>
      </c>
      <c r="H67" s="77" t="s">
        <v>117</v>
      </c>
    </row>
    <row r="68" spans="1:8" ht="15.75">
      <c r="A68" s="77" t="s">
        <v>20</v>
      </c>
      <c r="B68" s="77" t="s">
        <v>84</v>
      </c>
      <c r="C68" s="77">
        <v>16737065</v>
      </c>
      <c r="D68" s="77">
        <v>16738129</v>
      </c>
      <c r="E68" s="77" t="s">
        <v>77</v>
      </c>
      <c r="F68" s="77" t="s">
        <v>90</v>
      </c>
      <c r="G68" s="77">
        <v>0</v>
      </c>
      <c r="H68" s="77" t="s">
        <v>117</v>
      </c>
    </row>
    <row r="69" spans="1:8" ht="15.75">
      <c r="A69" s="77" t="s">
        <v>20</v>
      </c>
      <c r="B69" s="77" t="s">
        <v>82</v>
      </c>
      <c r="C69" s="77">
        <v>16741344</v>
      </c>
      <c r="D69" s="77">
        <v>16743355</v>
      </c>
      <c r="E69" s="77" t="s">
        <v>77</v>
      </c>
      <c r="F69" s="77" t="s">
        <v>90</v>
      </c>
      <c r="G69" s="77" t="s">
        <v>77</v>
      </c>
      <c r="H69" s="77" t="s">
        <v>117</v>
      </c>
    </row>
    <row r="70" spans="1:8" ht="15.75">
      <c r="A70" s="77" t="s">
        <v>20</v>
      </c>
      <c r="B70" s="77" t="s">
        <v>84</v>
      </c>
      <c r="C70" s="77">
        <v>16741344</v>
      </c>
      <c r="D70" s="77">
        <v>16742462</v>
      </c>
      <c r="E70" s="77" t="s">
        <v>77</v>
      </c>
      <c r="F70" s="77" t="s">
        <v>90</v>
      </c>
      <c r="G70" s="77">
        <v>0</v>
      </c>
      <c r="H70" s="77" t="s">
        <v>117</v>
      </c>
    </row>
    <row r="71" spans="1:8" ht="15.75">
      <c r="A71" s="77" t="s">
        <v>20</v>
      </c>
      <c r="B71" s="77" t="s">
        <v>88</v>
      </c>
      <c r="C71" s="77">
        <v>16742463</v>
      </c>
      <c r="D71" s="77">
        <v>16743355</v>
      </c>
      <c r="E71" s="77" t="s">
        <v>77</v>
      </c>
      <c r="F71" s="77" t="s">
        <v>90</v>
      </c>
      <c r="G71" s="77" t="s">
        <v>77</v>
      </c>
      <c r="H71" s="77" t="s">
        <v>117</v>
      </c>
    </row>
    <row r="72" spans="1:8" ht="15.75">
      <c r="A72" s="77" t="s">
        <v>22</v>
      </c>
      <c r="B72" s="77" t="s">
        <v>76</v>
      </c>
      <c r="C72" s="77">
        <v>11219065</v>
      </c>
      <c r="D72" s="77">
        <v>11225448</v>
      </c>
      <c r="E72" s="77" t="s">
        <v>77</v>
      </c>
      <c r="F72" s="77" t="s">
        <v>78</v>
      </c>
      <c r="G72" s="77" t="s">
        <v>77</v>
      </c>
      <c r="H72" s="77" t="s">
        <v>118</v>
      </c>
    </row>
    <row r="73" spans="1:8" ht="15.75">
      <c r="A73" s="77" t="s">
        <v>22</v>
      </c>
      <c r="B73" s="77" t="s">
        <v>80</v>
      </c>
      <c r="C73" s="77">
        <v>11219065</v>
      </c>
      <c r="D73" s="77">
        <v>11225448</v>
      </c>
      <c r="E73" s="77" t="s">
        <v>77</v>
      </c>
      <c r="F73" s="77" t="s">
        <v>78</v>
      </c>
      <c r="G73" s="77" t="s">
        <v>77</v>
      </c>
      <c r="H73" s="77" t="s">
        <v>119</v>
      </c>
    </row>
    <row r="74" spans="1:8" ht="15.75">
      <c r="A74" s="77" t="s">
        <v>22</v>
      </c>
      <c r="B74" s="77" t="s">
        <v>88</v>
      </c>
      <c r="C74" s="77">
        <v>11219065</v>
      </c>
      <c r="D74" s="77">
        <v>11219466</v>
      </c>
      <c r="E74" s="77" t="s">
        <v>77</v>
      </c>
      <c r="F74" s="77" t="s">
        <v>78</v>
      </c>
      <c r="G74" s="77" t="s">
        <v>77</v>
      </c>
      <c r="H74" s="77" t="s">
        <v>120</v>
      </c>
    </row>
    <row r="75" spans="1:8" ht="15.75">
      <c r="A75" s="77" t="s">
        <v>22</v>
      </c>
      <c r="B75" s="77" t="s">
        <v>82</v>
      </c>
      <c r="C75" s="77">
        <v>11219065</v>
      </c>
      <c r="D75" s="77">
        <v>11220552</v>
      </c>
      <c r="E75" s="77" t="s">
        <v>77</v>
      </c>
      <c r="F75" s="77" t="s">
        <v>78</v>
      </c>
      <c r="G75" s="77" t="s">
        <v>77</v>
      </c>
      <c r="H75" s="77" t="s">
        <v>120</v>
      </c>
    </row>
    <row r="76" spans="1:8" ht="15.75">
      <c r="A76" s="77" t="s">
        <v>22</v>
      </c>
      <c r="B76" s="77" t="s">
        <v>84</v>
      </c>
      <c r="C76" s="77">
        <v>11219467</v>
      </c>
      <c r="D76" s="77">
        <v>11220552</v>
      </c>
      <c r="E76" s="77" t="s">
        <v>77</v>
      </c>
      <c r="F76" s="77" t="s">
        <v>78</v>
      </c>
      <c r="G76" s="77">
        <v>0</v>
      </c>
      <c r="H76" s="77" t="s">
        <v>120</v>
      </c>
    </row>
    <row r="77" spans="1:8" ht="15.75">
      <c r="A77" s="77" t="s">
        <v>22</v>
      </c>
      <c r="B77" s="77" t="s">
        <v>82</v>
      </c>
      <c r="C77" s="77">
        <v>11224113</v>
      </c>
      <c r="D77" s="77">
        <v>11225448</v>
      </c>
      <c r="E77" s="77" t="s">
        <v>77</v>
      </c>
      <c r="F77" s="77" t="s">
        <v>78</v>
      </c>
      <c r="G77" s="77" t="s">
        <v>77</v>
      </c>
      <c r="H77" s="77" t="s">
        <v>120</v>
      </c>
    </row>
    <row r="78" spans="1:8" ht="15.75">
      <c r="A78" s="77" t="s">
        <v>22</v>
      </c>
      <c r="B78" s="77" t="s">
        <v>84</v>
      </c>
      <c r="C78" s="77">
        <v>11224113</v>
      </c>
      <c r="D78" s="77">
        <v>11225177</v>
      </c>
      <c r="E78" s="77" t="s">
        <v>77</v>
      </c>
      <c r="F78" s="77" t="s">
        <v>78</v>
      </c>
      <c r="G78" s="77">
        <v>0</v>
      </c>
      <c r="H78" s="77" t="s">
        <v>120</v>
      </c>
    </row>
    <row r="79" spans="1:8" ht="15.75">
      <c r="A79" s="77" t="s">
        <v>22</v>
      </c>
      <c r="B79" s="77" t="s">
        <v>89</v>
      </c>
      <c r="C79" s="77">
        <v>11225178</v>
      </c>
      <c r="D79" s="77">
        <v>11225448</v>
      </c>
      <c r="E79" s="77" t="s">
        <v>77</v>
      </c>
      <c r="F79" s="77" t="s">
        <v>78</v>
      </c>
      <c r="G79" s="77" t="s">
        <v>77</v>
      </c>
      <c r="H79" s="77" t="s">
        <v>120</v>
      </c>
    </row>
    <row r="81" spans="1:44" ht="15.75">
      <c r="A81" s="81" t="s">
        <v>74</v>
      </c>
      <c r="B81" s="81"/>
      <c r="C81" s="81"/>
      <c r="D81" s="81"/>
      <c r="E81" s="81"/>
      <c r="F81" s="81"/>
      <c r="G81" s="81"/>
      <c r="H81" s="81"/>
      <c r="I81" s="81"/>
      <c r="J81" s="81"/>
      <c r="K81" s="81"/>
      <c r="L81" s="81"/>
      <c r="M81" s="81"/>
      <c r="N81" s="81"/>
      <c r="O81" s="81"/>
      <c r="P81" s="81"/>
      <c r="Q81" s="81"/>
      <c r="R81" s="81"/>
      <c r="S81" s="81"/>
      <c r="T81" s="81"/>
      <c r="U81" s="81"/>
      <c r="V81" s="81"/>
      <c r="W81" s="81"/>
      <c r="X81" s="81"/>
      <c r="Y81" s="81"/>
      <c r="Z81" s="81"/>
      <c r="AA81" s="81"/>
      <c r="AB81" s="81"/>
      <c r="AC81" s="81"/>
      <c r="AD81" s="81"/>
      <c r="AE81" s="81"/>
      <c r="AF81" s="81"/>
      <c r="AG81" s="81"/>
      <c r="AH81" s="81"/>
      <c r="AI81" s="81"/>
      <c r="AJ81" s="81"/>
      <c r="AK81" s="81"/>
      <c r="AL81" s="81"/>
      <c r="AM81" s="81"/>
      <c r="AN81" s="81"/>
      <c r="AO81" s="81"/>
      <c r="AP81" s="81"/>
      <c r="AQ81" s="81"/>
      <c r="AR81" s="81"/>
    </row>
  </sheetData>
  <mergeCells count="2">
    <mergeCell ref="A1:G1"/>
    <mergeCell ref="A81:AR8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5"/>
  <sheetViews>
    <sheetView workbookViewId="0">
      <selection activeCell="A16" sqref="A16"/>
    </sheetView>
  </sheetViews>
  <sheetFormatPr defaultColWidth="8.75" defaultRowHeight="14.25"/>
  <cols>
    <col min="1" max="1" width="22.125" customWidth="1"/>
    <col min="2" max="2" width="18.75" customWidth="1"/>
    <col min="3" max="3" width="17.625" customWidth="1"/>
    <col min="4" max="5" width="19.5" customWidth="1"/>
  </cols>
  <sheetData>
    <row r="1" spans="1:5" ht="15.75">
      <c r="A1" s="83" t="s">
        <v>121</v>
      </c>
      <c r="B1" s="83"/>
      <c r="C1" s="83"/>
      <c r="D1" s="83"/>
      <c r="E1" s="83"/>
    </row>
    <row r="2" spans="1:5" ht="15.75">
      <c r="A2" s="71"/>
      <c r="B2" s="45" t="s">
        <v>122</v>
      </c>
      <c r="C2" s="45" t="s">
        <v>123</v>
      </c>
      <c r="D2" s="45" t="s">
        <v>124</v>
      </c>
      <c r="E2" s="45" t="s">
        <v>125</v>
      </c>
    </row>
    <row r="3" spans="1:5" ht="15.75">
      <c r="A3" s="51" t="s">
        <v>126</v>
      </c>
      <c r="B3" s="72">
        <v>14.521000000000001</v>
      </c>
      <c r="C3" s="72">
        <v>0.12670000000000001</v>
      </c>
      <c r="D3" s="73">
        <v>21489.200000000001</v>
      </c>
      <c r="E3" s="72">
        <v>2674.9658199999999</v>
      </c>
    </row>
    <row r="4" spans="1:5" ht="15.75">
      <c r="A4" s="51" t="s">
        <v>127</v>
      </c>
      <c r="B4" s="74">
        <v>14.61</v>
      </c>
      <c r="C4" s="72">
        <v>0.1085</v>
      </c>
      <c r="D4" s="72">
        <v>506.82357999999999</v>
      </c>
      <c r="E4" s="72">
        <v>72.54025</v>
      </c>
    </row>
    <row r="5" spans="1:5" ht="15.75">
      <c r="A5" s="75" t="s">
        <v>128</v>
      </c>
      <c r="B5" s="76">
        <v>14.617000000000001</v>
      </c>
      <c r="C5" s="76">
        <v>0.1081</v>
      </c>
      <c r="D5" s="76">
        <v>754.29163000000005</v>
      </c>
      <c r="E5" s="76">
        <v>108.55383</v>
      </c>
    </row>
  </sheetData>
  <mergeCells count="1">
    <mergeCell ref="A1:E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0"/>
  <sheetViews>
    <sheetView workbookViewId="0">
      <selection sqref="A1:B1"/>
    </sheetView>
  </sheetViews>
  <sheetFormatPr defaultColWidth="8" defaultRowHeight="15"/>
  <cols>
    <col min="1" max="1" width="34.25" style="1" customWidth="1"/>
    <col min="2" max="2" width="35" style="1" customWidth="1"/>
    <col min="3" max="3" width="32.25" style="1" customWidth="1"/>
    <col min="4" max="4" width="9.625" style="1"/>
    <col min="5" max="5" width="29" style="1" customWidth="1"/>
    <col min="6" max="8" width="12.75" style="1"/>
    <col min="9" max="16384" width="8" style="1"/>
  </cols>
  <sheetData>
    <row r="1" spans="1:8" ht="15.75">
      <c r="A1" s="81" t="s">
        <v>129</v>
      </c>
      <c r="B1" s="81"/>
    </row>
    <row r="2" spans="1:8" ht="15.75">
      <c r="A2" s="65"/>
      <c r="B2" s="44" t="s">
        <v>130</v>
      </c>
      <c r="C2" s="44" t="s">
        <v>131</v>
      </c>
      <c r="D2" s="45" t="s">
        <v>132</v>
      </c>
      <c r="E2" s="66" t="s">
        <v>133</v>
      </c>
      <c r="F2" s="67"/>
      <c r="G2" s="46" t="s">
        <v>134</v>
      </c>
      <c r="H2" s="46" t="s">
        <v>135</v>
      </c>
    </row>
    <row r="3" spans="1:8" ht="15.75">
      <c r="A3" s="84" t="s">
        <v>136</v>
      </c>
      <c r="B3" s="26">
        <v>1.357</v>
      </c>
      <c r="C3" s="26">
        <v>0.03</v>
      </c>
      <c r="D3" s="26">
        <f t="shared" ref="D3:D8" si="0">B3-C3</f>
        <v>1.327</v>
      </c>
      <c r="E3" s="26">
        <v>0.51386900000000002</v>
      </c>
      <c r="F3" s="26">
        <f t="shared" ref="F3:F8" si="1">17.3*D3/E3</f>
        <v>44.675004719101558</v>
      </c>
      <c r="G3" s="26">
        <f>AVERAGE(F3:F5)</f>
        <v>45.662545642307016</v>
      </c>
      <c r="H3" s="26">
        <f>STDEV(F3:F5)</f>
        <v>0.94585356669684628</v>
      </c>
    </row>
    <row r="4" spans="1:8" ht="15.75">
      <c r="A4" s="84"/>
      <c r="B4" s="26">
        <v>1.413</v>
      </c>
      <c r="C4" s="26">
        <v>0.03</v>
      </c>
      <c r="D4" s="26">
        <f t="shared" si="0"/>
        <v>1.383</v>
      </c>
      <c r="E4" s="26">
        <v>0.51386900000000002</v>
      </c>
      <c r="F4" s="26">
        <f t="shared" si="1"/>
        <v>46.560310117948355</v>
      </c>
      <c r="G4" s="26"/>
      <c r="H4" s="26"/>
    </row>
    <row r="5" spans="1:8" ht="15.75">
      <c r="A5" s="84"/>
      <c r="B5" s="26">
        <v>1.389</v>
      </c>
      <c r="C5" s="26">
        <v>0.03</v>
      </c>
      <c r="D5" s="26">
        <f t="shared" si="0"/>
        <v>1.359</v>
      </c>
      <c r="E5" s="26">
        <v>0.51386900000000002</v>
      </c>
      <c r="F5" s="26">
        <f t="shared" si="1"/>
        <v>45.75232208987115</v>
      </c>
      <c r="G5" s="26"/>
      <c r="H5" s="26"/>
    </row>
    <row r="6" spans="1:8" ht="15.75">
      <c r="A6" s="84" t="s">
        <v>137</v>
      </c>
      <c r="B6" s="26">
        <v>2.2999999999999998</v>
      </c>
      <c r="C6" s="26">
        <v>0.03</v>
      </c>
      <c r="D6" s="26">
        <f t="shared" si="0"/>
        <v>2.27</v>
      </c>
      <c r="E6" s="26">
        <v>0.36015449999999999</v>
      </c>
      <c r="F6" s="26">
        <f t="shared" si="1"/>
        <v>109.03931507172616</v>
      </c>
      <c r="G6" s="26">
        <f>AVERAGE(F6:F8)</f>
        <v>108.36682590388294</v>
      </c>
      <c r="H6" s="26">
        <f>STDEV(F6:F8)</f>
        <v>1.3780252496004428</v>
      </c>
    </row>
    <row r="7" spans="1:8" ht="15.75">
      <c r="A7" s="84"/>
      <c r="B7" s="26">
        <v>2.3050000000000002</v>
      </c>
      <c r="C7" s="26">
        <v>0.03</v>
      </c>
      <c r="D7" s="26">
        <f t="shared" si="0"/>
        <v>2.2750000000000004</v>
      </c>
      <c r="E7" s="26">
        <v>0.36015449999999999</v>
      </c>
      <c r="F7" s="26">
        <f t="shared" si="1"/>
        <v>109.27948977452735</v>
      </c>
      <c r="G7" s="26"/>
      <c r="H7" s="26"/>
    </row>
    <row r="8" spans="1:8" ht="15.75">
      <c r="A8" s="85"/>
      <c r="B8" s="38">
        <v>2.2530000000000001</v>
      </c>
      <c r="C8" s="38">
        <v>0.03</v>
      </c>
      <c r="D8" s="38">
        <f t="shared" si="0"/>
        <v>2.2230000000000003</v>
      </c>
      <c r="E8" s="38">
        <v>0.36015449999999999</v>
      </c>
      <c r="F8" s="38">
        <f t="shared" si="1"/>
        <v>106.78167286539529</v>
      </c>
      <c r="G8" s="38"/>
      <c r="H8" s="38"/>
    </row>
    <row r="9" spans="1:8" ht="15.75">
      <c r="B9" s="68"/>
      <c r="C9" s="68"/>
      <c r="D9" s="68"/>
      <c r="E9" s="68"/>
      <c r="F9" s="68"/>
      <c r="G9" s="68"/>
      <c r="H9" s="68"/>
    </row>
    <row r="10" spans="1:8" ht="15.75">
      <c r="A10" s="69" t="s">
        <v>136</v>
      </c>
      <c r="B10" s="69" t="s">
        <v>137</v>
      </c>
    </row>
    <row r="11" spans="1:8" ht="15.75">
      <c r="A11" s="17">
        <v>44.675004719999997</v>
      </c>
      <c r="B11" s="17">
        <v>109.0393151</v>
      </c>
    </row>
    <row r="12" spans="1:8" ht="15.75">
      <c r="A12" s="17">
        <v>46.560310119999997</v>
      </c>
      <c r="B12" s="17">
        <v>109.27948979999999</v>
      </c>
    </row>
    <row r="13" spans="1:8" ht="15.75">
      <c r="A13" s="17">
        <v>45.75232209</v>
      </c>
      <c r="B13" s="17">
        <v>106.7816729</v>
      </c>
    </row>
    <row r="15" spans="1:8" ht="15.75">
      <c r="A15" s="18" t="s">
        <v>138</v>
      </c>
      <c r="B15" s="16" t="s">
        <v>139</v>
      </c>
    </row>
    <row r="16" spans="1:8" ht="15.75">
      <c r="A16" s="17" t="s">
        <v>140</v>
      </c>
      <c r="B16" s="17" t="s">
        <v>141</v>
      </c>
    </row>
    <row r="17" spans="1:2" ht="15.75">
      <c r="A17" s="17" t="s">
        <v>142</v>
      </c>
      <c r="B17" s="17" t="s">
        <v>143</v>
      </c>
    </row>
    <row r="18" spans="1:2" ht="15.75">
      <c r="A18" s="17" t="s">
        <v>144</v>
      </c>
      <c r="B18" s="17" t="s">
        <v>145</v>
      </c>
    </row>
    <row r="19" spans="1:2" ht="15.75">
      <c r="A19" s="17" t="s">
        <v>146</v>
      </c>
      <c r="B19" s="17" t="s">
        <v>147</v>
      </c>
    </row>
    <row r="20" spans="1:2" ht="15.75">
      <c r="A20" s="70" t="s">
        <v>148</v>
      </c>
      <c r="B20" s="70" t="s">
        <v>149</v>
      </c>
    </row>
  </sheetData>
  <mergeCells count="3">
    <mergeCell ref="A1:B1"/>
    <mergeCell ref="A3:A5"/>
    <mergeCell ref="A6:A8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52"/>
  <sheetViews>
    <sheetView workbookViewId="0">
      <selection activeCell="B24" sqref="B24"/>
    </sheetView>
  </sheetViews>
  <sheetFormatPr defaultColWidth="8.125" defaultRowHeight="15"/>
  <cols>
    <col min="1" max="1" width="35" style="1" customWidth="1"/>
    <col min="2" max="2" width="37.75" style="1" customWidth="1"/>
    <col min="3" max="3" width="31.125" style="1" customWidth="1"/>
    <col min="4" max="4" width="19.25" style="1" customWidth="1"/>
    <col min="5" max="5" width="12.875" style="1"/>
    <col min="6" max="6" width="21.625" style="1"/>
    <col min="7" max="9" width="12.875" style="1"/>
    <col min="10" max="16384" width="8.125" style="1"/>
  </cols>
  <sheetData>
    <row r="1" spans="1:10" ht="15.75">
      <c r="A1" s="86" t="s">
        <v>150</v>
      </c>
      <c r="B1" s="86"/>
      <c r="C1" s="86"/>
      <c r="D1" s="86"/>
      <c r="E1" s="86"/>
      <c r="F1" s="86"/>
      <c r="G1" s="86"/>
      <c r="H1" s="86"/>
      <c r="I1" s="86"/>
    </row>
    <row r="2" spans="1:10" s="53" customFormat="1" ht="18.75">
      <c r="A2" s="54" t="s">
        <v>136</v>
      </c>
      <c r="B2" s="46" t="s">
        <v>151</v>
      </c>
      <c r="C2" s="55" t="s">
        <v>152</v>
      </c>
      <c r="D2" s="56" t="s">
        <v>153</v>
      </c>
      <c r="E2" s="56"/>
      <c r="F2" s="56" t="s">
        <v>154</v>
      </c>
      <c r="G2" s="57" t="s">
        <v>155</v>
      </c>
      <c r="H2" s="56" t="s">
        <v>134</v>
      </c>
      <c r="I2" s="56" t="s">
        <v>135</v>
      </c>
    </row>
    <row r="3" spans="1:10" ht="15.75">
      <c r="A3" s="87" t="s">
        <v>156</v>
      </c>
      <c r="B3" s="7">
        <v>21.486742041656001</v>
      </c>
      <c r="C3" s="7">
        <v>31.794782267120901</v>
      </c>
      <c r="D3" s="58">
        <f t="shared" ref="D3:D23" si="0">C3-B3</f>
        <v>10.3080402254649</v>
      </c>
      <c r="E3" s="9">
        <f>AVERAGE(D3:D5)</f>
        <v>10.265492644704301</v>
      </c>
      <c r="F3" s="58">
        <f t="shared" ref="F3:F23" si="1">D3-E3</f>
        <v>4.2547580760599502E-2</v>
      </c>
      <c r="G3" s="9">
        <f t="shared" ref="G3:G21" si="2">POWER(2,-F3)</f>
        <v>0.97093890179291531</v>
      </c>
      <c r="H3" s="9">
        <f>AVERAGE(G5,G3)</f>
        <v>1.0086811644861493</v>
      </c>
      <c r="I3" s="9">
        <f>STDEV(G3,G5)</f>
        <v>5.3375619775419457E-2</v>
      </c>
    </row>
    <row r="4" spans="1:10" ht="15.75">
      <c r="A4" s="87"/>
      <c r="B4" s="7">
        <v>21.478622370482601</v>
      </c>
      <c r="C4" s="7">
        <f>AVERAGE(C3,C5)</f>
        <v>31.767034179588599</v>
      </c>
      <c r="D4" s="58">
        <f t="shared" si="0"/>
        <v>10.288411809105998</v>
      </c>
      <c r="E4" s="9">
        <v>10.265492644704301</v>
      </c>
      <c r="F4" s="58">
        <f t="shared" si="1"/>
        <v>2.29191644016975E-2</v>
      </c>
      <c r="G4" s="9">
        <f t="shared" si="2"/>
        <v>0.98423916836124881</v>
      </c>
      <c r="H4" s="9"/>
      <c r="I4" s="9"/>
    </row>
    <row r="5" spans="1:10" ht="15.75">
      <c r="A5" s="87"/>
      <c r="B5" s="7">
        <v>21.539260192514298</v>
      </c>
      <c r="C5" s="7">
        <v>31.7392860920563</v>
      </c>
      <c r="D5" s="58">
        <f t="shared" si="0"/>
        <v>10.200025899542002</v>
      </c>
      <c r="E5" s="9">
        <v>10.265492644704301</v>
      </c>
      <c r="F5" s="58">
        <f t="shared" si="1"/>
        <v>-6.5466745162298778E-2</v>
      </c>
      <c r="G5" s="9">
        <f t="shared" si="2"/>
        <v>1.0464234271793831</v>
      </c>
      <c r="H5" s="9"/>
      <c r="I5" s="9"/>
    </row>
    <row r="6" spans="1:10" ht="15.75">
      <c r="A6" s="87" t="s">
        <v>157</v>
      </c>
      <c r="B6" s="7">
        <v>21.060712825925702</v>
      </c>
      <c r="C6" s="7">
        <v>23.102840416013901</v>
      </c>
      <c r="D6" s="58">
        <f t="shared" si="0"/>
        <v>2.0421275900881994</v>
      </c>
      <c r="E6" s="9">
        <v>10.265492644704301</v>
      </c>
      <c r="F6" s="58">
        <f t="shared" si="1"/>
        <v>-8.2233650546161012</v>
      </c>
      <c r="G6" s="9">
        <f t="shared" si="2"/>
        <v>298.86808905694363</v>
      </c>
      <c r="H6" s="9">
        <f>AVERAGE(G6:G8)</f>
        <v>286.33455333992282</v>
      </c>
      <c r="I6" s="9">
        <f>STDEV(G6:G8)</f>
        <v>32.427854881290088</v>
      </c>
    </row>
    <row r="7" spans="1:10" ht="15.75">
      <c r="A7" s="87"/>
      <c r="B7" s="7">
        <v>21.0514817903892</v>
      </c>
      <c r="C7" s="7">
        <v>23.354017805160801</v>
      </c>
      <c r="D7" s="58">
        <f t="shared" si="0"/>
        <v>2.3025360147716007</v>
      </c>
      <c r="E7" s="9">
        <v>10.265492644704301</v>
      </c>
      <c r="F7" s="58">
        <f t="shared" si="1"/>
        <v>-7.9629566299326999</v>
      </c>
      <c r="G7" s="9">
        <f t="shared" si="2"/>
        <v>249.51048465125677</v>
      </c>
      <c r="H7" s="9"/>
      <c r="I7" s="9"/>
    </row>
    <row r="8" spans="1:10" ht="15.75">
      <c r="A8" s="87"/>
      <c r="B8" s="7">
        <v>21.2838292213772</v>
      </c>
      <c r="C8" s="7">
        <v>23.270291328758599</v>
      </c>
      <c r="D8" s="58">
        <f t="shared" si="0"/>
        <v>1.9864621073813993</v>
      </c>
      <c r="E8" s="9">
        <v>10.265492644704301</v>
      </c>
      <c r="F8" s="58">
        <f t="shared" si="1"/>
        <v>-8.2790305373229014</v>
      </c>
      <c r="G8" s="9">
        <f t="shared" si="2"/>
        <v>310.62508631156811</v>
      </c>
      <c r="H8" s="9"/>
      <c r="I8" s="9"/>
    </row>
    <row r="9" spans="1:10" ht="15.75">
      <c r="A9" s="87" t="s">
        <v>158</v>
      </c>
      <c r="B9" s="7">
        <v>20.810731822710299</v>
      </c>
      <c r="C9" s="7">
        <v>24.487558660227801</v>
      </c>
      <c r="D9" s="58">
        <f t="shared" si="0"/>
        <v>3.6768268375175026</v>
      </c>
      <c r="E9" s="9">
        <v>10.265492644704301</v>
      </c>
      <c r="F9" s="58">
        <f t="shared" si="1"/>
        <v>-6.5886658071867981</v>
      </c>
      <c r="G9" s="9">
        <f t="shared" si="2"/>
        <v>96.246742448404248</v>
      </c>
      <c r="H9" s="9">
        <f>AVERAGE(G10:G11,G11)</f>
        <v>98.931166582405183</v>
      </c>
      <c r="I9" s="9">
        <f>STDEV(G10:G11,G11)</f>
        <v>1.65361238558444</v>
      </c>
    </row>
    <row r="10" spans="1:10" ht="15.75">
      <c r="A10" s="87"/>
      <c r="B10" s="7">
        <v>20.876678676663602</v>
      </c>
      <c r="C10" s="7">
        <f>AVERAGE(C9,C11)</f>
        <v>24.541935181116351</v>
      </c>
      <c r="D10" s="58">
        <f t="shared" si="0"/>
        <v>3.6652565044527492</v>
      </c>
      <c r="E10" s="9">
        <v>10.265492644704301</v>
      </c>
      <c r="F10" s="58">
        <f t="shared" si="1"/>
        <v>-6.6002361402515515</v>
      </c>
      <c r="G10" s="9">
        <f t="shared" si="2"/>
        <v>97.021739470500222</v>
      </c>
      <c r="H10" s="9"/>
      <c r="I10" s="9"/>
    </row>
    <row r="11" spans="1:10" ht="15.75">
      <c r="A11" s="87"/>
      <c r="B11" s="7">
        <v>20.973027905339801</v>
      </c>
      <c r="C11" s="7">
        <v>24.5963117020049</v>
      </c>
      <c r="D11" s="58">
        <f t="shared" si="0"/>
        <v>3.623283796665099</v>
      </c>
      <c r="E11" s="9">
        <v>10.265492644704301</v>
      </c>
      <c r="F11" s="58">
        <f t="shared" si="1"/>
        <v>-6.6422088480392016</v>
      </c>
      <c r="G11" s="9">
        <f t="shared" si="2"/>
        <v>99.885880138357649</v>
      </c>
      <c r="H11" s="9"/>
      <c r="I11" s="9"/>
    </row>
    <row r="12" spans="1:10" ht="15.75">
      <c r="A12" s="87" t="s">
        <v>159</v>
      </c>
      <c r="B12" s="7">
        <v>21.0502541483852</v>
      </c>
      <c r="C12" s="7">
        <v>23.421960938686901</v>
      </c>
      <c r="D12" s="58">
        <f t="shared" si="0"/>
        <v>2.3717067903017011</v>
      </c>
      <c r="E12" s="9">
        <v>10.265492644704301</v>
      </c>
      <c r="F12" s="58">
        <f t="shared" si="1"/>
        <v>-7.8937858544025996</v>
      </c>
      <c r="G12" s="9">
        <f t="shared" si="2"/>
        <v>237.82982785621945</v>
      </c>
      <c r="H12" s="9">
        <f>AVERAGE(G12:G14)</f>
        <v>227.18585858894406</v>
      </c>
      <c r="I12" s="9">
        <f>STDEV(G12:G14)</f>
        <v>36.245744354323719</v>
      </c>
    </row>
    <row r="13" spans="1:10" ht="15.75">
      <c r="A13" s="87"/>
      <c r="B13" s="7">
        <v>20.925348335654402</v>
      </c>
      <c r="C13" s="7">
        <v>23.645414134743799</v>
      </c>
      <c r="D13" s="58">
        <f t="shared" si="0"/>
        <v>2.7200657990893973</v>
      </c>
      <c r="E13" s="9">
        <v>10.265492644704301</v>
      </c>
      <c r="F13" s="58">
        <f t="shared" si="1"/>
        <v>-7.5454268456149034</v>
      </c>
      <c r="G13" s="9">
        <f t="shared" si="2"/>
        <v>186.8098667310679</v>
      </c>
      <c r="H13" s="9"/>
      <c r="I13" s="9"/>
    </row>
    <row r="14" spans="1:10" ht="15.75">
      <c r="A14" s="87"/>
      <c r="B14" s="7">
        <v>21.273358385381101</v>
      </c>
      <c r="C14" s="7">
        <f>AVERAGE(C12:C13)</f>
        <v>23.533687536715348</v>
      </c>
      <c r="D14" s="58">
        <f t="shared" si="0"/>
        <v>2.2603291513342469</v>
      </c>
      <c r="E14" s="9">
        <v>10.265492644704301</v>
      </c>
      <c r="F14" s="58">
        <f t="shared" si="1"/>
        <v>-8.0051634933700537</v>
      </c>
      <c r="G14" s="9">
        <f t="shared" si="2"/>
        <v>256.91788117954485</v>
      </c>
      <c r="H14" s="9"/>
      <c r="I14" s="9"/>
    </row>
    <row r="15" spans="1:10" ht="15.75">
      <c r="A15" s="87" t="s">
        <v>160</v>
      </c>
      <c r="B15" s="7">
        <v>22.381631177095699</v>
      </c>
      <c r="C15" s="59">
        <v>22.3762864261206</v>
      </c>
      <c r="D15" s="8">
        <f t="shared" si="0"/>
        <v>-5.3447509750981226E-3</v>
      </c>
      <c r="E15" s="9">
        <v>10.770527513255701</v>
      </c>
      <c r="F15" s="8">
        <f t="shared" si="1"/>
        <v>-10.775872264230799</v>
      </c>
      <c r="G15" s="9">
        <f t="shared" si="2"/>
        <v>1753.3183616173762</v>
      </c>
      <c r="H15" s="9">
        <f>AVERAGE(G15:G17)</f>
        <v>1748.4226187481343</v>
      </c>
      <c r="I15" s="9">
        <f>STDEV(G15:G17)</f>
        <v>61.683084645805543</v>
      </c>
      <c r="J15" s="64"/>
    </row>
    <row r="16" spans="1:10" ht="15.75">
      <c r="A16" s="87"/>
      <c r="B16" s="7">
        <v>22.337120623853</v>
      </c>
      <c r="C16" s="59">
        <v>22.287858671086799</v>
      </c>
      <c r="D16" s="8">
        <f t="shared" si="0"/>
        <v>-4.9261952766201489E-2</v>
      </c>
      <c r="E16" s="9">
        <v>10.770527513255701</v>
      </c>
      <c r="F16" s="8">
        <f t="shared" si="1"/>
        <v>-10.819789466021902</v>
      </c>
      <c r="G16" s="9">
        <f t="shared" si="2"/>
        <v>1807.511945070157</v>
      </c>
      <c r="H16" s="9"/>
      <c r="I16" s="9"/>
      <c r="J16" s="64"/>
    </row>
    <row r="17" spans="1:10" ht="15.75">
      <c r="A17" s="87"/>
      <c r="B17" s="7">
        <v>22.391208946145799</v>
      </c>
      <c r="C17" s="59">
        <v>22.443685233139199</v>
      </c>
      <c r="D17" s="8">
        <f t="shared" si="0"/>
        <v>5.2476286993400123E-2</v>
      </c>
      <c r="E17" s="9">
        <v>10.770527513255701</v>
      </c>
      <c r="F17" s="8">
        <f t="shared" si="1"/>
        <v>-10.7180512262623</v>
      </c>
      <c r="G17" s="9">
        <f t="shared" si="2"/>
        <v>1684.437549556869</v>
      </c>
      <c r="H17" s="9"/>
      <c r="I17" s="9"/>
      <c r="J17" s="64"/>
    </row>
    <row r="18" spans="1:10" ht="15.75">
      <c r="A18" s="87" t="s">
        <v>161</v>
      </c>
      <c r="B18" s="7">
        <v>21.5671332313335</v>
      </c>
      <c r="C18" s="59">
        <v>23.382205573327099</v>
      </c>
      <c r="D18" s="8">
        <f t="shared" si="0"/>
        <v>1.8150723419935986</v>
      </c>
      <c r="E18" s="9">
        <v>10.770527513255701</v>
      </c>
      <c r="F18" s="8">
        <f t="shared" si="1"/>
        <v>-8.955455171262102</v>
      </c>
      <c r="G18" s="9">
        <f t="shared" si="2"/>
        <v>496.43298650904103</v>
      </c>
      <c r="H18" s="9">
        <f>AVERAGE(G18:G20)</f>
        <v>494.00948509137783</v>
      </c>
      <c r="I18" s="9">
        <f>STDEV(G18:G20)</f>
        <v>2.2722146966877377</v>
      </c>
      <c r="J18" s="64"/>
    </row>
    <row r="19" spans="1:10" ht="15.75">
      <c r="A19" s="87"/>
      <c r="B19" s="7">
        <v>21.6053377163256</v>
      </c>
      <c r="C19" s="59">
        <v>23.433564397564599</v>
      </c>
      <c r="D19" s="8">
        <f t="shared" si="0"/>
        <v>1.8282266812389985</v>
      </c>
      <c r="E19" s="9">
        <v>10.770527513255701</v>
      </c>
      <c r="F19" s="8">
        <f t="shared" si="1"/>
        <v>-8.9423008320167021</v>
      </c>
      <c r="G19" s="9">
        <f t="shared" si="2"/>
        <v>491.92713672186591</v>
      </c>
      <c r="H19" s="9"/>
      <c r="I19" s="9"/>
      <c r="J19" s="64"/>
    </row>
    <row r="20" spans="1:10" ht="15.75">
      <c r="A20" s="87"/>
      <c r="B20" s="7">
        <v>21.615477801932599</v>
      </c>
      <c r="C20" s="59">
        <v>23.438607023720301</v>
      </c>
      <c r="D20" s="8">
        <f t="shared" si="0"/>
        <v>1.8231292217877026</v>
      </c>
      <c r="E20" s="9">
        <v>10.770527513255701</v>
      </c>
      <c r="F20" s="8">
        <f t="shared" si="1"/>
        <v>-8.9473982914679979</v>
      </c>
      <c r="G20" s="9">
        <f t="shared" si="2"/>
        <v>493.66833204322643</v>
      </c>
      <c r="H20" s="9"/>
      <c r="I20" s="9"/>
      <c r="J20" s="64"/>
    </row>
    <row r="21" spans="1:10" ht="15.75">
      <c r="A21" s="87" t="s">
        <v>162</v>
      </c>
      <c r="B21" s="7">
        <f>AVERAGE(B22:C23)</f>
        <v>22.660668565731548</v>
      </c>
      <c r="C21" s="59">
        <f>AVERAGE(C22:C23)</f>
        <v>22.8769501959199</v>
      </c>
      <c r="D21" s="8">
        <f t="shared" si="0"/>
        <v>0.21628163018835167</v>
      </c>
      <c r="E21" s="9">
        <v>10.770527513255701</v>
      </c>
      <c r="F21" s="8">
        <f t="shared" si="1"/>
        <v>-10.554245883067349</v>
      </c>
      <c r="G21" s="9">
        <f t="shared" si="2"/>
        <v>1503.6424999967512</v>
      </c>
      <c r="H21" s="9">
        <f>AVERAGE(G21:G23)</f>
        <v>1454.7764549330179</v>
      </c>
      <c r="I21" s="9">
        <f>STDEV(G21:G23)</f>
        <v>48.866045063733281</v>
      </c>
      <c r="J21" s="64"/>
    </row>
    <row r="22" spans="1:10" ht="15.75">
      <c r="A22" s="87"/>
      <c r="B22" s="7">
        <v>22.3981972463476</v>
      </c>
      <c r="C22" s="59">
        <v>22.950085201655099</v>
      </c>
      <c r="D22" s="8">
        <f t="shared" si="0"/>
        <v>0.55188795530749957</v>
      </c>
      <c r="E22" s="9">
        <v>10.770527513255701</v>
      </c>
      <c r="F22" s="8">
        <f t="shared" si="1"/>
        <v>-10.218639557948201</v>
      </c>
      <c r="G22" s="9">
        <f>AVERAGE(G21,G23)</f>
        <v>1454.7764549330179</v>
      </c>
      <c r="H22" s="9"/>
      <c r="I22" s="9"/>
      <c r="J22" s="64"/>
    </row>
    <row r="23" spans="1:10" ht="15.75">
      <c r="A23" s="87"/>
      <c r="B23" s="7">
        <v>22.4905766247388</v>
      </c>
      <c r="C23" s="59">
        <v>22.8038151901847</v>
      </c>
      <c r="D23" s="8">
        <f t="shared" si="0"/>
        <v>0.31323856544590001</v>
      </c>
      <c r="E23" s="9">
        <v>10.770527513255701</v>
      </c>
      <c r="F23" s="8">
        <f t="shared" si="1"/>
        <v>-10.457288947809801</v>
      </c>
      <c r="G23" s="9">
        <f>POWER(2,-F23)</f>
        <v>1405.9104098692846</v>
      </c>
      <c r="H23" s="9"/>
      <c r="I23" s="9"/>
      <c r="J23" s="64"/>
    </row>
    <row r="24" spans="1:10" ht="15.75">
      <c r="A24" s="49"/>
      <c r="B24" s="60"/>
      <c r="C24" s="60"/>
      <c r="D24" s="61"/>
      <c r="E24" s="62"/>
      <c r="F24" s="61"/>
      <c r="G24" s="62"/>
      <c r="H24" s="62"/>
      <c r="I24" s="62"/>
      <c r="J24" s="64"/>
    </row>
    <row r="25" spans="1:10" ht="15.75">
      <c r="A25" s="18" t="s">
        <v>138</v>
      </c>
    </row>
    <row r="26" spans="1:10" ht="15.75">
      <c r="A26" s="47" t="s">
        <v>156</v>
      </c>
      <c r="B26" s="16" t="s">
        <v>157</v>
      </c>
      <c r="C26" s="16" t="s">
        <v>158</v>
      </c>
      <c r="D26" s="16" t="s">
        <v>159</v>
      </c>
    </row>
    <row r="27" spans="1:10" ht="15.75">
      <c r="A27" s="17">
        <v>0.97093890199999999</v>
      </c>
      <c r="B27" s="17">
        <v>298.86808910000002</v>
      </c>
      <c r="C27" s="17">
        <v>96.246742449999999</v>
      </c>
      <c r="D27" s="17">
        <v>237.8298279</v>
      </c>
    </row>
    <row r="28" spans="1:10" ht="15.75">
      <c r="A28" s="17">
        <v>0.984239168</v>
      </c>
      <c r="B28" s="17">
        <v>249.51048470000001</v>
      </c>
      <c r="C28" s="17">
        <v>97.02173947</v>
      </c>
      <c r="D28" s="17">
        <v>186.80986669999999</v>
      </c>
    </row>
    <row r="29" spans="1:10" ht="15.75">
      <c r="A29" s="17">
        <v>1.0464234269999999</v>
      </c>
      <c r="B29" s="17">
        <v>310.62508630000002</v>
      </c>
      <c r="C29" s="17">
        <v>99.885880139999998</v>
      </c>
      <c r="D29" s="17">
        <v>256.91788120000001</v>
      </c>
    </row>
    <row r="31" spans="1:10" ht="15.75">
      <c r="B31" s="16" t="s">
        <v>163</v>
      </c>
      <c r="C31" s="16" t="s">
        <v>164</v>
      </c>
      <c r="D31" s="16" t="s">
        <v>165</v>
      </c>
    </row>
    <row r="32" spans="1:10" ht="15.75">
      <c r="A32" s="17" t="s">
        <v>140</v>
      </c>
      <c r="B32" s="17">
        <v>1E-4</v>
      </c>
      <c r="C32" s="17" t="s">
        <v>141</v>
      </c>
      <c r="D32" s="17">
        <v>4.0000000000000002E-4</v>
      </c>
    </row>
    <row r="33" spans="1:4" ht="15.75">
      <c r="A33" s="17" t="s">
        <v>142</v>
      </c>
      <c r="B33" s="17" t="s">
        <v>166</v>
      </c>
      <c r="C33" s="17" t="s">
        <v>143</v>
      </c>
      <c r="D33" s="17" t="s">
        <v>166</v>
      </c>
    </row>
    <row r="34" spans="1:4" ht="15.75">
      <c r="A34" s="17" t="s">
        <v>144</v>
      </c>
      <c r="B34" s="17" t="s">
        <v>145</v>
      </c>
      <c r="C34" s="17" t="s">
        <v>145</v>
      </c>
      <c r="D34" s="17" t="s">
        <v>145</v>
      </c>
    </row>
    <row r="35" spans="1:4" ht="15.75">
      <c r="A35" s="17" t="s">
        <v>146</v>
      </c>
      <c r="B35" s="17" t="s">
        <v>147</v>
      </c>
      <c r="C35" s="17" t="s">
        <v>147</v>
      </c>
      <c r="D35" s="17" t="s">
        <v>147</v>
      </c>
    </row>
    <row r="36" spans="1:4" ht="15.75">
      <c r="A36" s="17" t="s">
        <v>148</v>
      </c>
      <c r="B36" s="17" t="s">
        <v>167</v>
      </c>
      <c r="C36" s="17" t="s">
        <v>168</v>
      </c>
      <c r="D36" s="17" t="s">
        <v>169</v>
      </c>
    </row>
    <row r="38" spans="1:4" ht="15.75">
      <c r="A38" s="18" t="s">
        <v>138</v>
      </c>
    </row>
    <row r="39" spans="1:4" s="29" customFormat="1" ht="15.75">
      <c r="A39" s="47" t="s">
        <v>156</v>
      </c>
      <c r="B39" s="16" t="s">
        <v>160</v>
      </c>
      <c r="C39" s="16" t="s">
        <v>161</v>
      </c>
      <c r="D39" s="16" t="s">
        <v>162</v>
      </c>
    </row>
    <row r="40" spans="1:4" ht="15.75">
      <c r="A40" s="17">
        <v>0.97093890199999999</v>
      </c>
      <c r="B40" s="17">
        <v>1753.318362</v>
      </c>
      <c r="C40" s="17">
        <v>496.43298650000003</v>
      </c>
      <c r="D40" s="17">
        <v>1503.6424999999999</v>
      </c>
    </row>
    <row r="41" spans="1:4" ht="15.75">
      <c r="A41" s="17">
        <v>0.984239168</v>
      </c>
      <c r="B41" s="17">
        <v>1807.511945</v>
      </c>
      <c r="C41" s="17">
        <v>491.92713670000001</v>
      </c>
      <c r="D41" s="17">
        <v>1454.7764549999999</v>
      </c>
    </row>
    <row r="42" spans="1:4" ht="15.75">
      <c r="A42" s="17">
        <v>1.0464234269999999</v>
      </c>
      <c r="B42" s="17">
        <v>1684.4375500000001</v>
      </c>
      <c r="C42" s="17">
        <v>493.66833200000002</v>
      </c>
      <c r="D42" s="17">
        <v>1405.91041</v>
      </c>
    </row>
    <row r="44" spans="1:4" ht="15.75">
      <c r="B44" s="16" t="s">
        <v>170</v>
      </c>
      <c r="C44" s="16" t="s">
        <v>171</v>
      </c>
      <c r="D44" s="16" t="s">
        <v>172</v>
      </c>
    </row>
    <row r="45" spans="1:4" ht="15.75">
      <c r="A45" s="17" t="s">
        <v>140</v>
      </c>
      <c r="B45" s="17" t="s">
        <v>141</v>
      </c>
      <c r="C45" s="17" t="s">
        <v>141</v>
      </c>
      <c r="D45" s="17" t="s">
        <v>141</v>
      </c>
    </row>
    <row r="46" spans="1:4" ht="15.75">
      <c r="A46" s="17" t="s">
        <v>142</v>
      </c>
      <c r="B46" s="17" t="s">
        <v>143</v>
      </c>
      <c r="C46" s="17" t="s">
        <v>143</v>
      </c>
      <c r="D46" s="17" t="s">
        <v>143</v>
      </c>
    </row>
    <row r="47" spans="1:4" ht="15.75">
      <c r="A47" s="17" t="s">
        <v>144</v>
      </c>
      <c r="B47" s="17" t="s">
        <v>145</v>
      </c>
      <c r="C47" s="17" t="s">
        <v>145</v>
      </c>
      <c r="D47" s="17" t="s">
        <v>145</v>
      </c>
    </row>
    <row r="48" spans="1:4" ht="15.75">
      <c r="A48" s="17" t="s">
        <v>146</v>
      </c>
      <c r="B48" s="17" t="s">
        <v>147</v>
      </c>
      <c r="C48" s="17" t="s">
        <v>147</v>
      </c>
      <c r="D48" s="17" t="s">
        <v>147</v>
      </c>
    </row>
    <row r="49" spans="1:4" ht="15.75">
      <c r="A49" s="17" t="s">
        <v>148</v>
      </c>
      <c r="B49" s="17" t="s">
        <v>173</v>
      </c>
      <c r="C49" s="17" t="s">
        <v>174</v>
      </c>
      <c r="D49" s="17" t="s">
        <v>175</v>
      </c>
    </row>
    <row r="50" spans="1:4">
      <c r="D50" s="63"/>
    </row>
    <row r="51" spans="1:4">
      <c r="D51" s="63"/>
    </row>
    <row r="52" spans="1:4">
      <c r="D52" s="63"/>
    </row>
  </sheetData>
  <mergeCells count="8">
    <mergeCell ref="A15:A17"/>
    <mergeCell ref="A18:A20"/>
    <mergeCell ref="A21:A23"/>
    <mergeCell ref="A1:I1"/>
    <mergeCell ref="A3:A5"/>
    <mergeCell ref="A6:A8"/>
    <mergeCell ref="A9:A11"/>
    <mergeCell ref="A12:A14"/>
  </mergeCells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49"/>
  <sheetViews>
    <sheetView workbookViewId="0">
      <selection activeCell="D30" sqref="D30"/>
    </sheetView>
  </sheetViews>
  <sheetFormatPr defaultColWidth="8.125" defaultRowHeight="15"/>
  <cols>
    <col min="1" max="1" width="33.75" style="1" customWidth="1"/>
    <col min="2" max="2" width="16.75" style="1" customWidth="1"/>
    <col min="3" max="3" width="17.625" style="1" customWidth="1"/>
    <col min="4" max="4" width="17.5" style="1" customWidth="1"/>
    <col min="5" max="16384" width="8.125" style="1"/>
  </cols>
  <sheetData>
    <row r="1" spans="1:6" ht="15.75">
      <c r="A1" s="80" t="s">
        <v>176</v>
      </c>
      <c r="B1" s="88"/>
      <c r="C1" s="88"/>
      <c r="D1" s="88"/>
      <c r="E1" s="88"/>
      <c r="F1" s="88"/>
    </row>
    <row r="2" spans="1:6" ht="15.75">
      <c r="A2" s="50" t="s">
        <v>177</v>
      </c>
      <c r="B2" s="51" t="s">
        <v>178</v>
      </c>
      <c r="C2" s="51" t="s">
        <v>179</v>
      </c>
      <c r="D2" s="51"/>
      <c r="E2" s="3" t="s">
        <v>134</v>
      </c>
      <c r="F2" s="3" t="s">
        <v>135</v>
      </c>
    </row>
    <row r="3" spans="1:6" ht="15.75">
      <c r="A3" s="84" t="s">
        <v>156</v>
      </c>
      <c r="B3" s="52">
        <v>0.35699999999999998</v>
      </c>
      <c r="C3" s="26">
        <v>2.1999999999999999E-2</v>
      </c>
      <c r="D3" s="26">
        <f t="shared" ref="D3:D23" si="0">0.398*(B3-0.0007)/C3</f>
        <v>6.4457909090909098</v>
      </c>
      <c r="E3" s="26">
        <f>AVERAGE(D3:D5)</f>
        <v>6.4277000000000015</v>
      </c>
      <c r="F3" s="26">
        <f>STDEV(D3:D5)</f>
        <v>1.8090909090909157E-2</v>
      </c>
    </row>
    <row r="4" spans="1:6" ht="15.75">
      <c r="A4" s="84"/>
      <c r="B4" s="52">
        <v>0.35499999999999998</v>
      </c>
      <c r="C4" s="26">
        <v>2.1999999999999999E-2</v>
      </c>
      <c r="D4" s="26">
        <f t="shared" si="0"/>
        <v>6.4096090909090915</v>
      </c>
      <c r="E4" s="26"/>
      <c r="F4" s="26"/>
    </row>
    <row r="5" spans="1:6" ht="15.75">
      <c r="A5" s="84"/>
      <c r="B5" s="52">
        <f>AVERAGE(B3:B4)</f>
        <v>0.35599999999999998</v>
      </c>
      <c r="C5" s="26">
        <v>2.1999999999999999E-2</v>
      </c>
      <c r="D5" s="26">
        <f t="shared" si="0"/>
        <v>6.4277000000000015</v>
      </c>
      <c r="E5" s="26"/>
      <c r="F5" s="26"/>
    </row>
    <row r="6" spans="1:6" ht="15.75">
      <c r="A6" s="89" t="s">
        <v>157</v>
      </c>
      <c r="B6" s="52">
        <v>0.39300000000000002</v>
      </c>
      <c r="C6" s="26">
        <v>2.2499999999999999E-2</v>
      </c>
      <c r="D6" s="26">
        <f t="shared" si="0"/>
        <v>6.9393511111111126</v>
      </c>
      <c r="E6" s="26">
        <f>AVERAGE(D6:D8)</f>
        <v>6.7860474074074091</v>
      </c>
      <c r="F6" s="26">
        <f>STDEV(D6:D8)</f>
        <v>0.15044224080666366</v>
      </c>
    </row>
    <row r="7" spans="1:6" ht="15.75">
      <c r="A7" s="89"/>
      <c r="B7" s="52">
        <v>0.376</v>
      </c>
      <c r="C7" s="26">
        <v>2.2499999999999999E-2</v>
      </c>
      <c r="D7" s="26">
        <f t="shared" si="0"/>
        <v>6.6386400000000005</v>
      </c>
      <c r="E7" s="26"/>
      <c r="F7" s="26"/>
    </row>
    <row r="8" spans="1:6" ht="15.75">
      <c r="A8" s="89"/>
      <c r="B8" s="52">
        <v>0.38400000000000001</v>
      </c>
      <c r="C8" s="26">
        <v>2.2499999999999999E-2</v>
      </c>
      <c r="D8" s="26">
        <f t="shared" si="0"/>
        <v>6.7801511111111132</v>
      </c>
      <c r="E8" s="26"/>
      <c r="F8" s="26"/>
    </row>
    <row r="9" spans="1:6" ht="15.75">
      <c r="A9" s="89" t="s">
        <v>158</v>
      </c>
      <c r="B9" s="52">
        <f>AVERAGE(B10:B11)</f>
        <v>0.46899999999999997</v>
      </c>
      <c r="C9" s="26">
        <v>2.3199999999999998E-2</v>
      </c>
      <c r="D9" s="26">
        <f t="shared" si="0"/>
        <v>8.0337672413793104</v>
      </c>
      <c r="E9" s="26">
        <f>AVERAGE(D9:D11)</f>
        <v>8.0337672413793104</v>
      </c>
      <c r="F9" s="26">
        <f>STDEV(D9:D11)</f>
        <v>6.8620689655172207E-2</v>
      </c>
    </row>
    <row r="10" spans="1:6" ht="15.75">
      <c r="A10" s="89"/>
      <c r="B10" s="52">
        <v>0.46500000000000002</v>
      </c>
      <c r="C10" s="26">
        <v>2.3199999999999998E-2</v>
      </c>
      <c r="D10" s="26">
        <f t="shared" si="0"/>
        <v>7.9651465517241391</v>
      </c>
      <c r="E10" s="26"/>
      <c r="F10" s="26"/>
    </row>
    <row r="11" spans="1:6" ht="15.75">
      <c r="A11" s="89"/>
      <c r="B11" s="52">
        <v>0.47299999999999998</v>
      </c>
      <c r="C11" s="26">
        <v>2.3199999999999998E-2</v>
      </c>
      <c r="D11" s="26">
        <f t="shared" si="0"/>
        <v>8.1023879310344835</v>
      </c>
      <c r="E11" s="26"/>
      <c r="F11" s="26"/>
    </row>
    <row r="12" spans="1:6" ht="15.75">
      <c r="A12" s="89" t="s">
        <v>159</v>
      </c>
      <c r="B12" s="52">
        <v>0.40500000000000003</v>
      </c>
      <c r="C12" s="26">
        <v>2.4500000000000001E-2</v>
      </c>
      <c r="D12" s="26">
        <f t="shared" si="0"/>
        <v>6.5678122448979606</v>
      </c>
      <c r="E12" s="26">
        <f>AVERAGE(D12:D14)</f>
        <v>6.7058938775510208</v>
      </c>
      <c r="F12" s="26">
        <f>STDEV(D12:D14)</f>
        <v>0.13808163265306028</v>
      </c>
    </row>
    <row r="13" spans="1:6" ht="15.75">
      <c r="A13" s="89"/>
      <c r="B13" s="52">
        <v>0.42199999999999999</v>
      </c>
      <c r="C13" s="26">
        <v>2.4500000000000001E-2</v>
      </c>
      <c r="D13" s="26">
        <f t="shared" si="0"/>
        <v>6.8439755102040811</v>
      </c>
      <c r="E13" s="26"/>
      <c r="F13" s="26"/>
    </row>
    <row r="14" spans="1:6" ht="15.75">
      <c r="A14" s="89"/>
      <c r="B14" s="52">
        <f>AVERAGE(B12:B13)</f>
        <v>0.41349999999999998</v>
      </c>
      <c r="C14" s="26">
        <v>2.4500000000000001E-2</v>
      </c>
      <c r="D14" s="26">
        <f t="shared" si="0"/>
        <v>6.7058938775510208</v>
      </c>
      <c r="E14" s="26"/>
      <c r="F14" s="26"/>
    </row>
    <row r="15" spans="1:6" ht="15.75">
      <c r="A15" s="89" t="s">
        <v>160</v>
      </c>
      <c r="B15" s="52">
        <v>0.29899999999999999</v>
      </c>
      <c r="C15" s="26">
        <v>1.15E-2</v>
      </c>
      <c r="D15" s="26">
        <f t="shared" si="0"/>
        <v>10.323773913043478</v>
      </c>
      <c r="E15" s="26">
        <f>AVERAGE(D15:D17)</f>
        <v>10.012295652173917</v>
      </c>
      <c r="F15" s="26">
        <f>STDEV(D15:D17)</f>
        <v>0.31147826086956343</v>
      </c>
    </row>
    <row r="16" spans="1:6" ht="15.75">
      <c r="A16" s="89"/>
      <c r="B16" s="52">
        <v>0.28100000000000003</v>
      </c>
      <c r="C16" s="26">
        <v>1.15E-2</v>
      </c>
      <c r="D16" s="26">
        <f t="shared" si="0"/>
        <v>9.7008173913043514</v>
      </c>
      <c r="E16" s="26"/>
      <c r="F16" s="26"/>
    </row>
    <row r="17" spans="1:6" ht="15.75">
      <c r="A17" s="89"/>
      <c r="B17" s="52">
        <f>AVERAGE(B15:B16)</f>
        <v>0.29000000000000004</v>
      </c>
      <c r="C17" s="26">
        <v>1.15E-2</v>
      </c>
      <c r="D17" s="26">
        <f t="shared" si="0"/>
        <v>10.012295652173917</v>
      </c>
      <c r="E17" s="26"/>
      <c r="F17" s="26"/>
    </row>
    <row r="18" spans="1:6" ht="15.75">
      <c r="A18" s="89" t="s">
        <v>161</v>
      </c>
      <c r="B18" s="52">
        <v>0.47799999999999998</v>
      </c>
      <c r="C18" s="26">
        <v>2.5000000000000001E-2</v>
      </c>
      <c r="D18" s="26">
        <f t="shared" si="0"/>
        <v>7.5986159999999998</v>
      </c>
      <c r="E18" s="26">
        <f>AVERAGE(D18:D20)</f>
        <v>7.3651226666666672</v>
      </c>
      <c r="F18" s="26">
        <f>STDEV(D18:D20)</f>
        <v>0.2028368776463817</v>
      </c>
    </row>
    <row r="19" spans="1:6" ht="15.75">
      <c r="A19" s="89"/>
      <c r="B19" s="52">
        <v>0.45500000000000002</v>
      </c>
      <c r="C19" s="26">
        <v>2.5000000000000001E-2</v>
      </c>
      <c r="D19" s="26">
        <f t="shared" si="0"/>
        <v>7.232456</v>
      </c>
      <c r="E19" s="26"/>
      <c r="F19" s="26"/>
    </row>
    <row r="20" spans="1:6" ht="15.75">
      <c r="A20" s="89"/>
      <c r="B20" s="52">
        <v>0.45700000000000002</v>
      </c>
      <c r="C20" s="26">
        <v>2.5000000000000001E-2</v>
      </c>
      <c r="D20" s="26">
        <f t="shared" si="0"/>
        <v>7.2642960000000008</v>
      </c>
      <c r="E20" s="26"/>
      <c r="F20" s="26"/>
    </row>
    <row r="21" spans="1:6" ht="15.75">
      <c r="A21" s="89" t="s">
        <v>162</v>
      </c>
      <c r="B21" s="52">
        <v>0.40799999999999997</v>
      </c>
      <c r="C21" s="26">
        <v>2.12E-2</v>
      </c>
      <c r="D21" s="26">
        <f t="shared" si="0"/>
        <v>7.646481132075472</v>
      </c>
      <c r="E21" s="26">
        <f>AVERAGE(D21:D23)</f>
        <v>7.771638364779875</v>
      </c>
      <c r="F21" s="26">
        <f>STDEV(D21:D23)</f>
        <v>0.37280262021543181</v>
      </c>
    </row>
    <row r="22" spans="1:6" ht="15.75">
      <c r="A22" s="89"/>
      <c r="B22" s="52">
        <v>0.39900000000000002</v>
      </c>
      <c r="C22" s="26">
        <v>2.12E-2</v>
      </c>
      <c r="D22" s="26">
        <f t="shared" si="0"/>
        <v>7.4775188679245304</v>
      </c>
      <c r="E22" s="26"/>
      <c r="F22" s="26"/>
    </row>
    <row r="23" spans="1:6" ht="15.75">
      <c r="A23" s="89"/>
      <c r="B23" s="52">
        <v>0.437</v>
      </c>
      <c r="C23" s="26">
        <v>2.12E-2</v>
      </c>
      <c r="D23" s="26">
        <f t="shared" si="0"/>
        <v>8.1909150943396227</v>
      </c>
      <c r="E23" s="26"/>
      <c r="F23" s="26"/>
    </row>
    <row r="25" spans="1:6" ht="15.75">
      <c r="A25" s="50" t="s">
        <v>180</v>
      </c>
    </row>
    <row r="26" spans="1:6" ht="15.75">
      <c r="A26" s="47" t="s">
        <v>156</v>
      </c>
      <c r="B26" s="16" t="s">
        <v>157</v>
      </c>
      <c r="C26" s="16" t="s">
        <v>158</v>
      </c>
      <c r="D26" s="16" t="s">
        <v>159</v>
      </c>
    </row>
    <row r="27" spans="1:6" ht="15.75">
      <c r="A27" s="17">
        <v>6.4457909090000003</v>
      </c>
      <c r="B27" s="17">
        <v>6.9393511109999997</v>
      </c>
      <c r="C27" s="17">
        <v>8.0337672409999996</v>
      </c>
      <c r="D27" s="17">
        <v>6.5678122449999998</v>
      </c>
    </row>
    <row r="28" spans="1:6" ht="15.75">
      <c r="A28" s="17">
        <v>6.4096090910000001</v>
      </c>
      <c r="B28" s="17">
        <v>6.6386399999999997</v>
      </c>
      <c r="C28" s="17">
        <v>7.9651465520000002</v>
      </c>
      <c r="D28" s="17">
        <v>6.8439755099999999</v>
      </c>
    </row>
    <row r="29" spans="1:6" ht="15.75">
      <c r="A29" s="17">
        <v>6.4276999999999997</v>
      </c>
      <c r="B29" s="17">
        <v>6.7801511110000003</v>
      </c>
      <c r="C29" s="17">
        <v>8.1023879310000009</v>
      </c>
      <c r="D29" s="17">
        <v>6.7058938780000004</v>
      </c>
    </row>
    <row r="31" spans="1:6" ht="15.75">
      <c r="A31" s="18" t="s">
        <v>138</v>
      </c>
      <c r="B31" s="16" t="s">
        <v>163</v>
      </c>
      <c r="C31" s="16" t="s">
        <v>164</v>
      </c>
      <c r="D31" s="16" t="s">
        <v>165</v>
      </c>
    </row>
    <row r="32" spans="1:6" ht="15.75">
      <c r="A32" s="17" t="s">
        <v>140</v>
      </c>
      <c r="B32" s="17">
        <v>1.49E-2</v>
      </c>
      <c r="C32" s="17">
        <v>1.49E-2</v>
      </c>
      <c r="D32" s="17">
        <v>2.58E-2</v>
      </c>
    </row>
    <row r="33" spans="1:4" ht="15.75">
      <c r="A33" s="17" t="s">
        <v>142</v>
      </c>
      <c r="B33" s="17" t="s">
        <v>181</v>
      </c>
      <c r="C33" s="17" t="s">
        <v>181</v>
      </c>
      <c r="D33" s="17" t="s">
        <v>181</v>
      </c>
    </row>
    <row r="34" spans="1:4" ht="15.75">
      <c r="A34" s="17" t="s">
        <v>144</v>
      </c>
      <c r="B34" s="17" t="s">
        <v>145</v>
      </c>
      <c r="C34" s="17" t="s">
        <v>145</v>
      </c>
      <c r="D34" s="17" t="s">
        <v>145</v>
      </c>
    </row>
    <row r="35" spans="1:4" ht="15.75">
      <c r="A35" s="17" t="s">
        <v>146</v>
      </c>
      <c r="B35" s="17" t="s">
        <v>147</v>
      </c>
      <c r="C35" s="17" t="s">
        <v>147</v>
      </c>
      <c r="D35" s="17" t="s">
        <v>147</v>
      </c>
    </row>
    <row r="36" spans="1:4" ht="15.75">
      <c r="A36" s="17" t="s">
        <v>148</v>
      </c>
      <c r="B36" s="17" t="s">
        <v>182</v>
      </c>
      <c r="C36" s="17" t="s">
        <v>182</v>
      </c>
      <c r="D36" s="17" t="s">
        <v>183</v>
      </c>
    </row>
    <row r="37" spans="1:4" ht="15.75">
      <c r="A37" s="17"/>
    </row>
    <row r="38" spans="1:4" ht="15.75">
      <c r="A38" s="50" t="s">
        <v>180</v>
      </c>
    </row>
    <row r="39" spans="1:4" ht="15.75">
      <c r="A39" s="47" t="s">
        <v>156</v>
      </c>
      <c r="B39" s="16" t="s">
        <v>160</v>
      </c>
      <c r="C39" s="16" t="s">
        <v>161</v>
      </c>
      <c r="D39" s="16" t="s">
        <v>162</v>
      </c>
    </row>
    <row r="40" spans="1:4" ht="15.75">
      <c r="A40" s="17">
        <v>6.4457909090000003</v>
      </c>
      <c r="B40" s="17">
        <v>10.32377391</v>
      </c>
      <c r="C40" s="17">
        <v>7.5986159999999998</v>
      </c>
      <c r="D40" s="17">
        <v>7.6464811319999999</v>
      </c>
    </row>
    <row r="41" spans="1:4" ht="15.75">
      <c r="A41" s="17">
        <v>6.4096090910000001</v>
      </c>
      <c r="B41" s="17">
        <v>9.7008173909999993</v>
      </c>
      <c r="C41" s="17">
        <v>7.232456</v>
      </c>
      <c r="D41" s="17">
        <v>7.4775188679999998</v>
      </c>
    </row>
    <row r="42" spans="1:4" ht="15.75">
      <c r="A42" s="17">
        <v>6.4276999999999997</v>
      </c>
      <c r="B42" s="17">
        <v>10.01229565</v>
      </c>
      <c r="C42" s="17">
        <v>7.2642959999999999</v>
      </c>
      <c r="D42" s="17">
        <v>8.1909150939999993</v>
      </c>
    </row>
    <row r="44" spans="1:4" ht="15.75">
      <c r="A44" s="18" t="s">
        <v>138</v>
      </c>
      <c r="B44" s="16" t="s">
        <v>170</v>
      </c>
      <c r="C44" s="16" t="s">
        <v>171</v>
      </c>
      <c r="D44" s="16" t="s">
        <v>172</v>
      </c>
    </row>
    <row r="45" spans="1:4" ht="15.75">
      <c r="A45" s="17" t="s">
        <v>140</v>
      </c>
      <c r="B45" s="17" t="s">
        <v>141</v>
      </c>
      <c r="C45" s="17">
        <v>1.2999999999999999E-3</v>
      </c>
      <c r="D45" s="17">
        <v>3.3999999999999998E-3</v>
      </c>
    </row>
    <row r="46" spans="1:4" ht="15.75">
      <c r="A46" s="17" t="s">
        <v>142</v>
      </c>
      <c r="B46" s="17" t="s">
        <v>143</v>
      </c>
      <c r="C46" s="17" t="s">
        <v>184</v>
      </c>
      <c r="D46" s="17" t="s">
        <v>184</v>
      </c>
    </row>
    <row r="47" spans="1:4" ht="15.75">
      <c r="A47" s="17" t="s">
        <v>144</v>
      </c>
      <c r="B47" s="17" t="s">
        <v>145</v>
      </c>
      <c r="C47" s="17" t="s">
        <v>145</v>
      </c>
      <c r="D47" s="17" t="s">
        <v>145</v>
      </c>
    </row>
    <row r="48" spans="1:4" ht="15.75">
      <c r="A48" s="17" t="s">
        <v>146</v>
      </c>
      <c r="B48" s="17" t="s">
        <v>147</v>
      </c>
      <c r="C48" s="17" t="s">
        <v>147</v>
      </c>
      <c r="D48" s="17" t="s">
        <v>147</v>
      </c>
    </row>
    <row r="49" spans="1:4" ht="15.75">
      <c r="A49" s="17" t="s">
        <v>148</v>
      </c>
      <c r="B49" s="17" t="s">
        <v>185</v>
      </c>
      <c r="C49" s="17" t="s">
        <v>186</v>
      </c>
      <c r="D49" s="17" t="s">
        <v>187</v>
      </c>
    </row>
  </sheetData>
  <mergeCells count="8">
    <mergeCell ref="A15:A17"/>
    <mergeCell ref="A18:A20"/>
    <mergeCell ref="A21:A23"/>
    <mergeCell ref="A1:F1"/>
    <mergeCell ref="A3:A5"/>
    <mergeCell ref="A6:A8"/>
    <mergeCell ref="A9:A11"/>
    <mergeCell ref="A12:A14"/>
  </mergeCells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48"/>
  <sheetViews>
    <sheetView workbookViewId="0">
      <selection activeCell="B18" sqref="B18"/>
    </sheetView>
  </sheetViews>
  <sheetFormatPr defaultColWidth="8.125" defaultRowHeight="15"/>
  <cols>
    <col min="1" max="1" width="33.5" style="1" customWidth="1"/>
    <col min="2" max="2" width="39.75" style="1" customWidth="1"/>
    <col min="3" max="3" width="33.125" style="1" customWidth="1"/>
    <col min="4" max="4" width="20.75" style="1" customWidth="1"/>
    <col min="5" max="5" width="12.875" style="1"/>
    <col min="6" max="6" width="10.5" style="1"/>
    <col min="7" max="7" width="12.75" style="1"/>
    <col min="8" max="16384" width="8.125" style="1"/>
  </cols>
  <sheetData>
    <row r="1" spans="1:7" ht="15.75">
      <c r="A1" s="86" t="s">
        <v>188</v>
      </c>
      <c r="B1" s="86"/>
      <c r="C1" s="86"/>
      <c r="D1" s="86"/>
      <c r="E1" s="86"/>
      <c r="F1" s="86"/>
      <c r="G1" s="86"/>
    </row>
    <row r="2" spans="1:7" ht="15.75">
      <c r="A2" s="43" t="s">
        <v>189</v>
      </c>
      <c r="B2" s="44" t="s">
        <v>130</v>
      </c>
      <c r="C2" s="44" t="s">
        <v>131</v>
      </c>
      <c r="D2" s="45" t="s">
        <v>132</v>
      </c>
      <c r="E2" s="46"/>
      <c r="F2" s="46" t="s">
        <v>134</v>
      </c>
      <c r="G2" s="46" t="s">
        <v>135</v>
      </c>
    </row>
    <row r="3" spans="1:7" ht="15.75">
      <c r="A3" s="84" t="s">
        <v>156</v>
      </c>
      <c r="B3" s="26">
        <v>0.14299999999999999</v>
      </c>
      <c r="C3" s="26">
        <v>5.2999999999999999E-2</v>
      </c>
      <c r="D3" s="26">
        <f t="shared" ref="D3:D23" si="0">B3-C3</f>
        <v>0.09</v>
      </c>
      <c r="E3" s="26">
        <f>17.3*D3/0.1184</f>
        <v>13.150337837837837</v>
      </c>
      <c r="F3" s="26">
        <f>AVERAGE(E3:E5)</f>
        <v>13.515625</v>
      </c>
      <c r="G3" s="29">
        <f>STDEV(E3:E5)</f>
        <v>0.36528716216216317</v>
      </c>
    </row>
    <row r="4" spans="1:7" ht="15.75">
      <c r="A4" s="84"/>
      <c r="B4" s="26">
        <v>0.14799999999999999</v>
      </c>
      <c r="C4" s="26">
        <v>5.2999999999999999E-2</v>
      </c>
      <c r="D4" s="26">
        <f t="shared" si="0"/>
        <v>9.5000000000000001E-2</v>
      </c>
      <c r="E4" s="26">
        <f>17.3*D4/0.1184</f>
        <v>13.880912162162163</v>
      </c>
      <c r="F4" s="26"/>
      <c r="G4" s="29"/>
    </row>
    <row r="5" spans="1:7" ht="15.75">
      <c r="A5" s="84"/>
      <c r="B5" s="26">
        <f>AVERAGE(B3:B4)</f>
        <v>0.14549999999999999</v>
      </c>
      <c r="C5" s="26">
        <v>5.2999999999999999E-2</v>
      </c>
      <c r="D5" s="26">
        <f t="shared" si="0"/>
        <v>9.2499999999999999E-2</v>
      </c>
      <c r="E5" s="26">
        <f>17.3*D5/0.1184</f>
        <v>13.515624999999998</v>
      </c>
      <c r="F5" s="26"/>
      <c r="G5" s="29"/>
    </row>
    <row r="6" spans="1:7" ht="15.75">
      <c r="A6" s="89" t="s">
        <v>157</v>
      </c>
      <c r="B6" s="26">
        <v>0.13800000000000001</v>
      </c>
      <c r="C6" s="26">
        <v>5.2999999999999999E-2</v>
      </c>
      <c r="D6" s="26">
        <f t="shared" si="0"/>
        <v>8.500000000000002E-2</v>
      </c>
      <c r="E6" s="26">
        <f t="shared" ref="E6:E8" si="1">17.3*D6/0.1027</f>
        <v>14.318403115871474</v>
      </c>
      <c r="F6" s="26">
        <f>AVERAGE(E6:E8)</f>
        <v>14.402629016553071</v>
      </c>
      <c r="G6" s="29">
        <f>STDEV(E6:E8)</f>
        <v>8.4225900681596855E-2</v>
      </c>
    </row>
    <row r="7" spans="1:7" ht="15.75">
      <c r="A7" s="89"/>
      <c r="B7" s="26">
        <v>0.13900000000000001</v>
      </c>
      <c r="C7" s="26">
        <v>5.2999999999999999E-2</v>
      </c>
      <c r="D7" s="26">
        <f t="shared" si="0"/>
        <v>8.6000000000000021E-2</v>
      </c>
      <c r="E7" s="26">
        <f t="shared" si="1"/>
        <v>14.486854917234668</v>
      </c>
      <c r="F7" s="26"/>
      <c r="G7" s="29"/>
    </row>
    <row r="8" spans="1:7" ht="15.75">
      <c r="A8" s="89"/>
      <c r="B8" s="26">
        <f>AVERAGE(B6:B7)</f>
        <v>0.13850000000000001</v>
      </c>
      <c r="C8" s="26">
        <v>5.2999999999999999E-2</v>
      </c>
      <c r="D8" s="26">
        <f t="shared" si="0"/>
        <v>8.550000000000002E-2</v>
      </c>
      <c r="E8" s="26">
        <f t="shared" si="1"/>
        <v>14.402629016553071</v>
      </c>
      <c r="F8" s="26"/>
      <c r="G8" s="29"/>
    </row>
    <row r="9" spans="1:7" ht="15.75">
      <c r="A9" s="89" t="s">
        <v>158</v>
      </c>
      <c r="B9" s="26">
        <v>0.155</v>
      </c>
      <c r="C9" s="26">
        <v>5.2999999999999999E-2</v>
      </c>
      <c r="D9" s="26">
        <f t="shared" si="0"/>
        <v>0.10200000000000001</v>
      </c>
      <c r="E9" s="26">
        <f t="shared" ref="E9:E11" si="2">17.3*D9/0.1059</f>
        <v>16.6628895184136</v>
      </c>
      <c r="F9" s="26">
        <f>AVERAGE(E9:E11)</f>
        <v>16.581208687440984</v>
      </c>
      <c r="G9" s="29">
        <f>STDEV(E9:E11)</f>
        <v>8.1680830972615581E-2</v>
      </c>
    </row>
    <row r="10" spans="1:7" ht="15.75">
      <c r="A10" s="89"/>
      <c r="B10" s="26">
        <v>0.154</v>
      </c>
      <c r="C10" s="26">
        <v>5.2999999999999999E-2</v>
      </c>
      <c r="D10" s="26">
        <f t="shared" si="0"/>
        <v>0.10100000000000001</v>
      </c>
      <c r="E10" s="26">
        <f t="shared" si="2"/>
        <v>16.499527856468369</v>
      </c>
      <c r="F10" s="26"/>
      <c r="G10" s="29"/>
    </row>
    <row r="11" spans="1:7" ht="15.75">
      <c r="A11" s="89"/>
      <c r="B11" s="26">
        <f>AVERAGE(B9:B10)</f>
        <v>0.1545</v>
      </c>
      <c r="C11" s="26">
        <v>5.2999999999999999E-2</v>
      </c>
      <c r="D11" s="26">
        <f t="shared" si="0"/>
        <v>0.10150000000000001</v>
      </c>
      <c r="E11" s="26">
        <f t="shared" si="2"/>
        <v>16.581208687440984</v>
      </c>
      <c r="F11" s="26"/>
      <c r="G11" s="29"/>
    </row>
    <row r="12" spans="1:7" ht="15.75">
      <c r="A12" s="89" t="s">
        <v>159</v>
      </c>
      <c r="B12" s="26">
        <v>0.153</v>
      </c>
      <c r="C12" s="26">
        <v>5.2999999999999999E-2</v>
      </c>
      <c r="D12" s="26">
        <f t="shared" si="0"/>
        <v>0.1</v>
      </c>
      <c r="E12" s="26">
        <f t="shared" ref="E12:E14" si="3">17.3*D12/0.1121</f>
        <v>15.432649420160573</v>
      </c>
      <c r="F12" s="26">
        <f>AVERAGE(E12:E14)</f>
        <v>14.815343443354147</v>
      </c>
      <c r="G12" s="29">
        <f>STDEV(E12:E14)</f>
        <v>0.6173059768064233</v>
      </c>
    </row>
    <row r="13" spans="1:7" ht="15.75">
      <c r="A13" s="89"/>
      <c r="B13" s="26">
        <v>0.14499999999999999</v>
      </c>
      <c r="C13" s="26">
        <v>5.2999999999999999E-2</v>
      </c>
      <c r="D13" s="26">
        <f t="shared" si="0"/>
        <v>9.1999999999999998E-2</v>
      </c>
      <c r="E13" s="26">
        <f t="shared" si="3"/>
        <v>14.198037466547726</v>
      </c>
      <c r="F13" s="26"/>
      <c r="G13" s="29"/>
    </row>
    <row r="14" spans="1:7" ht="15.75">
      <c r="A14" s="89"/>
      <c r="B14" s="26">
        <f>AVERAGE(B12:B13)</f>
        <v>0.14899999999999999</v>
      </c>
      <c r="C14" s="26">
        <v>5.2999999999999999E-2</v>
      </c>
      <c r="D14" s="26">
        <f t="shared" si="0"/>
        <v>9.6000000000000002E-2</v>
      </c>
      <c r="E14" s="26">
        <f t="shared" si="3"/>
        <v>14.815343443354148</v>
      </c>
      <c r="F14" s="26"/>
      <c r="G14" s="29"/>
    </row>
    <row r="15" spans="1:7" ht="15.75">
      <c r="A15" s="89" t="s">
        <v>160</v>
      </c>
      <c r="B15" s="26">
        <v>0.18</v>
      </c>
      <c r="C15" s="26">
        <v>5.2999999999999999E-2</v>
      </c>
      <c r="D15" s="26">
        <f t="shared" si="0"/>
        <v>0.127</v>
      </c>
      <c r="E15" s="26">
        <f t="shared" ref="E15:E17" si="4">17.3*D15/0.12</f>
        <v>18.30916666666667</v>
      </c>
      <c r="F15" s="26">
        <f>AVERAGE(E15:E17)</f>
        <v>18.453333333333337</v>
      </c>
      <c r="G15" s="29">
        <f>STDEV(E15:E17)</f>
        <v>0.38142914734514399</v>
      </c>
    </row>
    <row r="16" spans="1:7" ht="15.75">
      <c r="A16" s="89"/>
      <c r="B16" s="26">
        <v>0.184</v>
      </c>
      <c r="C16" s="26">
        <v>5.2999999999999999E-2</v>
      </c>
      <c r="D16" s="26">
        <f t="shared" si="0"/>
        <v>0.13100000000000001</v>
      </c>
      <c r="E16" s="26">
        <f t="shared" si="4"/>
        <v>18.885833333333334</v>
      </c>
      <c r="F16" s="26"/>
      <c r="G16" s="29"/>
    </row>
    <row r="17" spans="1:7" ht="15.75">
      <c r="A17" s="89"/>
      <c r="B17" s="26">
        <v>0.17899999999999999</v>
      </c>
      <c r="C17" s="26">
        <v>5.2999999999999999E-2</v>
      </c>
      <c r="D17" s="26">
        <f t="shared" si="0"/>
        <v>0.126</v>
      </c>
      <c r="E17" s="26">
        <f t="shared" si="4"/>
        <v>18.165000000000003</v>
      </c>
      <c r="F17" s="26"/>
      <c r="G17" s="29"/>
    </row>
    <row r="18" spans="1:7" ht="15.75">
      <c r="A18" s="89" t="s">
        <v>161</v>
      </c>
      <c r="B18" s="26">
        <v>0.16</v>
      </c>
      <c r="C18" s="26">
        <v>5.2999999999999999E-2</v>
      </c>
      <c r="D18" s="26">
        <f t="shared" si="0"/>
        <v>0.10700000000000001</v>
      </c>
      <c r="E18" s="26">
        <f t="shared" ref="E18:E20" si="5">17.3*D18/0.1036</f>
        <v>17.86776061776062</v>
      </c>
      <c r="F18" s="26">
        <f>AVERAGE(E18:E20)</f>
        <v>18.201737451737454</v>
      </c>
      <c r="G18" s="29">
        <f>STDEV(E18:E20)</f>
        <v>0.33397683397683409</v>
      </c>
    </row>
    <row r="19" spans="1:7" ht="15.75">
      <c r="A19" s="89"/>
      <c r="B19" s="26">
        <v>0.16400000000000001</v>
      </c>
      <c r="C19" s="26">
        <v>5.2999999999999999E-2</v>
      </c>
      <c r="D19" s="26">
        <f t="shared" si="0"/>
        <v>0.11100000000000002</v>
      </c>
      <c r="E19" s="26">
        <f t="shared" si="5"/>
        <v>18.535714285714288</v>
      </c>
      <c r="F19" s="26"/>
      <c r="G19" s="29"/>
    </row>
    <row r="20" spans="1:7" ht="15.75">
      <c r="A20" s="89"/>
      <c r="B20" s="26">
        <f>AVERAGE(B18:B19)</f>
        <v>0.16200000000000001</v>
      </c>
      <c r="C20" s="26">
        <v>5.2999999999999999E-2</v>
      </c>
      <c r="D20" s="26">
        <f t="shared" si="0"/>
        <v>0.10900000000000001</v>
      </c>
      <c r="E20" s="26">
        <f t="shared" si="5"/>
        <v>18.201737451737454</v>
      </c>
      <c r="F20" s="26"/>
      <c r="G20" s="29"/>
    </row>
    <row r="21" spans="1:7" ht="15.75">
      <c r="A21" s="89" t="s">
        <v>162</v>
      </c>
      <c r="B21" s="26">
        <v>0.18</v>
      </c>
      <c r="C21" s="26">
        <v>5.2999999999999999E-2</v>
      </c>
      <c r="D21" s="26">
        <f t="shared" si="0"/>
        <v>0.127</v>
      </c>
      <c r="E21" s="26">
        <f t="shared" ref="E21:E23" si="6">17.3*D21/0.13</f>
        <v>16.900769230769232</v>
      </c>
      <c r="F21" s="26">
        <f>AVERAGE(E21:E23)</f>
        <v>17.832307692307694</v>
      </c>
      <c r="G21" s="29">
        <f>STDEV(E21:E23)</f>
        <v>0.93153846153846231</v>
      </c>
    </row>
    <row r="22" spans="1:7" ht="15.75">
      <c r="A22" s="89"/>
      <c r="B22" s="26">
        <v>0.19400000000000001</v>
      </c>
      <c r="C22" s="26">
        <v>5.2999999999999999E-2</v>
      </c>
      <c r="D22" s="26">
        <f t="shared" si="0"/>
        <v>0.14100000000000001</v>
      </c>
      <c r="E22" s="26">
        <f t="shared" si="6"/>
        <v>18.763846153846156</v>
      </c>
      <c r="F22" s="26"/>
      <c r="G22" s="29"/>
    </row>
    <row r="23" spans="1:7" ht="15.75">
      <c r="A23" s="90"/>
      <c r="B23" s="38">
        <f>AVERAGE(B21:B22)</f>
        <v>0.187</v>
      </c>
      <c r="C23" s="38">
        <v>5.2999999999999999E-2</v>
      </c>
      <c r="D23" s="38">
        <f t="shared" si="0"/>
        <v>0.13400000000000001</v>
      </c>
      <c r="E23" s="38">
        <f t="shared" si="6"/>
        <v>17.83230769230769</v>
      </c>
      <c r="F23" s="38"/>
      <c r="G23" s="39"/>
    </row>
    <row r="24" spans="1:7" ht="15.75">
      <c r="A24" s="48"/>
      <c r="B24" s="26"/>
      <c r="C24" s="26"/>
      <c r="D24" s="26"/>
      <c r="E24" s="26"/>
      <c r="F24" s="26"/>
      <c r="G24" s="29"/>
    </row>
    <row r="25" spans="1:7" ht="15.75">
      <c r="A25" s="47" t="s">
        <v>156</v>
      </c>
      <c r="B25" s="16" t="s">
        <v>157</v>
      </c>
      <c r="C25" s="16" t="s">
        <v>158</v>
      </c>
      <c r="D25" s="16" t="s">
        <v>159</v>
      </c>
      <c r="E25" s="26"/>
      <c r="F25" s="26"/>
      <c r="G25" s="29"/>
    </row>
    <row r="26" spans="1:7" ht="15.75">
      <c r="A26" s="49">
        <v>13.1503378378378</v>
      </c>
      <c r="B26" s="26">
        <v>14.318403115871501</v>
      </c>
      <c r="C26" s="26">
        <v>16.6628895184136</v>
      </c>
      <c r="D26" s="26">
        <v>15.432649420160599</v>
      </c>
      <c r="E26" s="26"/>
      <c r="F26" s="26"/>
      <c r="G26" s="29"/>
    </row>
    <row r="27" spans="1:7" ht="15.75">
      <c r="A27" s="49">
        <v>13.8809121621622</v>
      </c>
      <c r="B27" s="26">
        <v>14.4868549172347</v>
      </c>
      <c r="C27" s="26">
        <v>16.499527856468401</v>
      </c>
      <c r="D27" s="26">
        <v>14.198037466547699</v>
      </c>
      <c r="E27" s="26"/>
      <c r="F27" s="26"/>
      <c r="G27" s="29"/>
    </row>
    <row r="28" spans="1:7" ht="15.75">
      <c r="A28" s="49">
        <v>13.515625</v>
      </c>
      <c r="B28" s="26">
        <v>14.402629016553099</v>
      </c>
      <c r="C28" s="26">
        <v>16.581208687440999</v>
      </c>
      <c r="D28" s="26">
        <v>14.8153434433541</v>
      </c>
      <c r="E28" s="26"/>
      <c r="F28" s="26"/>
      <c r="G28" s="29"/>
    </row>
    <row r="29" spans="1:7" ht="15.75">
      <c r="A29" s="48"/>
      <c r="B29" s="26"/>
      <c r="C29" s="26"/>
      <c r="D29" s="26"/>
      <c r="E29" s="26"/>
      <c r="F29" s="26"/>
      <c r="G29" s="29"/>
    </row>
    <row r="30" spans="1:7" ht="15.75">
      <c r="A30" s="18" t="s">
        <v>138</v>
      </c>
      <c r="B30" s="16" t="s">
        <v>163</v>
      </c>
      <c r="C30" s="16" t="s">
        <v>164</v>
      </c>
      <c r="D30" s="16" t="s">
        <v>165</v>
      </c>
    </row>
    <row r="31" spans="1:7" ht="15.75">
      <c r="A31" s="17" t="s">
        <v>140</v>
      </c>
      <c r="B31" s="17">
        <v>1.49E-2</v>
      </c>
      <c r="C31" s="17">
        <v>1E-4</v>
      </c>
      <c r="D31" s="17">
        <v>3.49E-2</v>
      </c>
    </row>
    <row r="32" spans="1:7" ht="15.75">
      <c r="A32" s="17" t="s">
        <v>142</v>
      </c>
      <c r="B32" s="17" t="s">
        <v>181</v>
      </c>
      <c r="C32" s="17" t="s">
        <v>166</v>
      </c>
      <c r="D32" s="17" t="s">
        <v>181</v>
      </c>
    </row>
    <row r="33" spans="1:4" ht="15.75">
      <c r="A33" s="17" t="s">
        <v>144</v>
      </c>
      <c r="B33" s="17" t="s">
        <v>145</v>
      </c>
      <c r="C33" s="17" t="s">
        <v>145</v>
      </c>
      <c r="D33" s="17" t="s">
        <v>145</v>
      </c>
    </row>
    <row r="34" spans="1:4" ht="15.75">
      <c r="A34" s="17" t="s">
        <v>146</v>
      </c>
      <c r="B34" s="17" t="s">
        <v>147</v>
      </c>
      <c r="C34" s="17" t="s">
        <v>147</v>
      </c>
      <c r="D34" s="17" t="s">
        <v>147</v>
      </c>
    </row>
    <row r="35" spans="1:4" ht="15.75">
      <c r="A35" s="17" t="s">
        <v>148</v>
      </c>
      <c r="B35" s="17" t="s">
        <v>190</v>
      </c>
      <c r="C35" s="17" t="s">
        <v>191</v>
      </c>
      <c r="D35" s="17" t="s">
        <v>192</v>
      </c>
    </row>
    <row r="37" spans="1:4" ht="15.75">
      <c r="A37" s="47" t="s">
        <v>156</v>
      </c>
      <c r="B37" s="16" t="s">
        <v>160</v>
      </c>
      <c r="C37" s="16" t="s">
        <v>161</v>
      </c>
      <c r="D37" s="16" t="s">
        <v>162</v>
      </c>
    </row>
    <row r="38" spans="1:4" ht="15.75">
      <c r="A38" s="17">
        <v>13.150337840000001</v>
      </c>
      <c r="B38" s="17">
        <v>18.30916667</v>
      </c>
      <c r="C38" s="17">
        <v>17.867760619999999</v>
      </c>
      <c r="D38" s="17">
        <v>16.900769230000002</v>
      </c>
    </row>
    <row r="39" spans="1:4" ht="15.75">
      <c r="A39" s="17">
        <v>13.880912159999999</v>
      </c>
      <c r="B39" s="17">
        <v>18.885833330000001</v>
      </c>
      <c r="C39" s="17">
        <v>18.535714290000001</v>
      </c>
      <c r="D39" s="17">
        <v>18.763846149999999</v>
      </c>
    </row>
    <row r="40" spans="1:4" ht="15.75">
      <c r="A40" s="17">
        <v>13.515625</v>
      </c>
      <c r="B40" s="17">
        <v>18.164999999999999</v>
      </c>
      <c r="C40" s="17">
        <v>18.20173745</v>
      </c>
      <c r="D40" s="17">
        <v>17.83230769</v>
      </c>
    </row>
    <row r="41" spans="1:4" ht="15.75">
      <c r="A41" s="29"/>
      <c r="B41" s="29"/>
      <c r="C41" s="29"/>
      <c r="D41" s="29"/>
    </row>
    <row r="42" spans="1:4" ht="15.75">
      <c r="A42" s="18" t="s">
        <v>138</v>
      </c>
      <c r="B42" s="29"/>
      <c r="C42" s="29"/>
      <c r="D42" s="29"/>
    </row>
    <row r="43" spans="1:4" ht="15.75">
      <c r="A43" s="47" t="s">
        <v>156</v>
      </c>
      <c r="B43" s="16" t="s">
        <v>160</v>
      </c>
      <c r="C43" s="16" t="s">
        <v>161</v>
      </c>
      <c r="D43" s="16" t="s">
        <v>162</v>
      </c>
    </row>
    <row r="44" spans="1:4" ht="15.75">
      <c r="A44" s="17" t="s">
        <v>140</v>
      </c>
      <c r="B44" s="17" t="s">
        <v>141</v>
      </c>
      <c r="C44" s="17" t="s">
        <v>141</v>
      </c>
      <c r="D44" s="17">
        <v>1.6999999999999999E-3</v>
      </c>
    </row>
    <row r="45" spans="1:4" ht="15.75">
      <c r="A45" s="17" t="s">
        <v>142</v>
      </c>
      <c r="B45" s="17" t="s">
        <v>143</v>
      </c>
      <c r="C45" s="17" t="s">
        <v>143</v>
      </c>
      <c r="D45" s="17" t="s">
        <v>184</v>
      </c>
    </row>
    <row r="46" spans="1:4" ht="15.75">
      <c r="A46" s="17" t="s">
        <v>144</v>
      </c>
      <c r="B46" s="17" t="s">
        <v>145</v>
      </c>
      <c r="C46" s="17" t="s">
        <v>145</v>
      </c>
      <c r="D46" s="17" t="s">
        <v>145</v>
      </c>
    </row>
    <row r="47" spans="1:4" ht="15.75">
      <c r="A47" s="17" t="s">
        <v>146</v>
      </c>
      <c r="B47" s="17" t="s">
        <v>147</v>
      </c>
      <c r="C47" s="17" t="s">
        <v>147</v>
      </c>
      <c r="D47" s="17" t="s">
        <v>147</v>
      </c>
    </row>
    <row r="48" spans="1:4" ht="15.75">
      <c r="A48" s="17" t="s">
        <v>148</v>
      </c>
      <c r="B48" s="17" t="s">
        <v>193</v>
      </c>
      <c r="C48" s="17" t="s">
        <v>194</v>
      </c>
      <c r="D48" s="17" t="s">
        <v>195</v>
      </c>
    </row>
  </sheetData>
  <mergeCells count="8">
    <mergeCell ref="A15:A17"/>
    <mergeCell ref="A18:A20"/>
    <mergeCell ref="A21:A23"/>
    <mergeCell ref="A1:G1"/>
    <mergeCell ref="A3:A5"/>
    <mergeCell ref="A6:A8"/>
    <mergeCell ref="A9:A11"/>
    <mergeCell ref="A12:A14"/>
  </mergeCells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25"/>
  <sheetViews>
    <sheetView workbookViewId="0">
      <selection activeCell="C32" sqref="C31:C32"/>
    </sheetView>
  </sheetViews>
  <sheetFormatPr defaultColWidth="8" defaultRowHeight="15"/>
  <cols>
    <col min="1" max="1" width="30.75" style="1" customWidth="1"/>
    <col min="2" max="2" width="37.625" style="21" customWidth="1"/>
    <col min="3" max="3" width="36.5" style="22" customWidth="1"/>
    <col min="4" max="4" width="35.5" style="21" customWidth="1"/>
    <col min="5" max="5" width="32.125" style="21" customWidth="1"/>
    <col min="6" max="8" width="14" style="1"/>
    <col min="9" max="16384" width="8" style="1"/>
  </cols>
  <sheetData>
    <row r="1" spans="1:8" ht="15.75">
      <c r="A1" s="82" t="s">
        <v>196</v>
      </c>
      <c r="B1" s="91"/>
      <c r="C1" s="91"/>
      <c r="D1" s="91"/>
      <c r="E1" s="91"/>
      <c r="F1" s="91"/>
      <c r="G1" s="91"/>
    </row>
    <row r="2" spans="1:8" ht="15.75">
      <c r="A2" s="23"/>
      <c r="B2" s="24" t="s">
        <v>197</v>
      </c>
      <c r="C2" s="24" t="s">
        <v>198</v>
      </c>
      <c r="D2" s="24" t="s">
        <v>199</v>
      </c>
      <c r="E2" s="24" t="s">
        <v>200</v>
      </c>
      <c r="F2" s="23" t="s">
        <v>201</v>
      </c>
      <c r="G2" s="25" t="s">
        <v>202</v>
      </c>
    </row>
    <row r="3" spans="1:8" ht="15.75">
      <c r="A3" s="26" t="s">
        <v>203</v>
      </c>
      <c r="B3" s="27">
        <v>16000</v>
      </c>
      <c r="C3" s="27">
        <v>140</v>
      </c>
      <c r="D3" s="27">
        <v>9400000</v>
      </c>
      <c r="E3" s="27">
        <v>2750</v>
      </c>
      <c r="F3" s="28">
        <v>1.68772779270531E-3</v>
      </c>
      <c r="G3" s="28">
        <f>F3/F6</f>
        <v>2.4779102481266202</v>
      </c>
      <c r="H3" s="29"/>
    </row>
    <row r="4" spans="1:8" ht="15.75">
      <c r="A4" s="26" t="s">
        <v>204</v>
      </c>
      <c r="B4" s="27">
        <v>18000</v>
      </c>
      <c r="C4" s="27">
        <v>140</v>
      </c>
      <c r="D4" s="27">
        <v>5900000</v>
      </c>
      <c r="E4" s="27">
        <v>2750</v>
      </c>
      <c r="F4" s="28">
        <v>3.02853024714909E-3</v>
      </c>
      <c r="G4" s="28">
        <v>2.67638691661617</v>
      </c>
      <c r="H4" s="29"/>
    </row>
    <row r="5" spans="1:8" ht="15.75">
      <c r="A5" s="26" t="s">
        <v>205</v>
      </c>
      <c r="B5" s="27">
        <v>13000</v>
      </c>
      <c r="C5" s="27">
        <v>140</v>
      </c>
      <c r="D5" s="27">
        <v>2400000</v>
      </c>
      <c r="E5" s="27">
        <v>2750</v>
      </c>
      <c r="F5" s="28">
        <v>5.3644801334862902E-3</v>
      </c>
      <c r="G5" s="28">
        <v>2.0830177519775099</v>
      </c>
      <c r="H5" s="29"/>
    </row>
    <row r="6" spans="1:8" ht="15.75">
      <c r="A6" s="26" t="s">
        <v>206</v>
      </c>
      <c r="B6" s="30">
        <v>6200</v>
      </c>
      <c r="C6" s="30">
        <v>140</v>
      </c>
      <c r="D6" s="30">
        <v>8900000</v>
      </c>
      <c r="E6" s="30">
        <v>2750</v>
      </c>
      <c r="F6" s="28">
        <v>6.8110933153502497E-4</v>
      </c>
      <c r="G6" s="31">
        <v>1</v>
      </c>
      <c r="H6" s="29"/>
    </row>
    <row r="7" spans="1:8" ht="15.75">
      <c r="A7" s="26" t="s">
        <v>207</v>
      </c>
      <c r="B7" s="30">
        <v>11000</v>
      </c>
      <c r="C7" s="30">
        <v>140</v>
      </c>
      <c r="D7" s="30">
        <v>9600000</v>
      </c>
      <c r="E7" s="30">
        <v>2750</v>
      </c>
      <c r="F7" s="28">
        <v>1.13157414884472E-3</v>
      </c>
      <c r="G7" s="31">
        <v>1</v>
      </c>
      <c r="H7" s="29"/>
    </row>
    <row r="8" spans="1:8" ht="15.75">
      <c r="A8" s="32" t="s">
        <v>208</v>
      </c>
      <c r="B8" s="33">
        <v>7786.83</v>
      </c>
      <c r="C8" s="32">
        <v>140</v>
      </c>
      <c r="D8" s="33">
        <v>2972000</v>
      </c>
      <c r="E8" s="32">
        <v>2750</v>
      </c>
      <c r="F8" s="34">
        <f>(B8-C8)/(D8-E8)</f>
        <v>2.5753405742190787E-3</v>
      </c>
      <c r="G8" s="34">
        <v>1</v>
      </c>
      <c r="H8" s="29"/>
    </row>
    <row r="9" spans="1:8" ht="15.75">
      <c r="A9" s="29"/>
      <c r="B9" s="27"/>
      <c r="C9" s="27"/>
      <c r="D9" s="27"/>
      <c r="E9" s="27"/>
      <c r="F9" s="29"/>
      <c r="G9" s="29"/>
    </row>
    <row r="10" spans="1:8" ht="15.75">
      <c r="A10" s="23"/>
      <c r="B10" s="24" t="s">
        <v>197</v>
      </c>
      <c r="C10" s="24" t="s">
        <v>198</v>
      </c>
      <c r="D10" s="24" t="s">
        <v>199</v>
      </c>
      <c r="E10" s="24" t="s">
        <v>200</v>
      </c>
      <c r="F10" s="23" t="s">
        <v>201</v>
      </c>
      <c r="G10" s="35" t="s">
        <v>202</v>
      </c>
    </row>
    <row r="11" spans="1:8" ht="15.75">
      <c r="A11" s="26" t="s">
        <v>209</v>
      </c>
      <c r="B11" s="27">
        <v>2691.56</v>
      </c>
      <c r="C11" s="27">
        <v>152.5</v>
      </c>
      <c r="D11" s="27">
        <v>7506000</v>
      </c>
      <c r="E11" s="27">
        <v>2650</v>
      </c>
      <c r="F11" s="26">
        <v>3.3839018571704601E-4</v>
      </c>
      <c r="G11" s="29">
        <v>0.43435369705591698</v>
      </c>
    </row>
    <row r="12" spans="1:8" ht="15.75">
      <c r="A12" s="26" t="s">
        <v>210</v>
      </c>
      <c r="B12" s="30">
        <v>2796.19</v>
      </c>
      <c r="C12" s="30">
        <v>152.5</v>
      </c>
      <c r="D12" s="30">
        <v>7262000</v>
      </c>
      <c r="E12" s="30">
        <v>2650</v>
      </c>
      <c r="F12" s="26">
        <v>3.6417723349886698E-4</v>
      </c>
      <c r="G12" s="29">
        <v>0.43844440216110298</v>
      </c>
    </row>
    <row r="13" spans="1:8" ht="15.75">
      <c r="A13" s="26" t="s">
        <v>211</v>
      </c>
      <c r="B13" s="30">
        <v>2429.5</v>
      </c>
      <c r="C13" s="30">
        <v>152.5</v>
      </c>
      <c r="D13" s="30">
        <v>6030000</v>
      </c>
      <c r="E13" s="30">
        <v>2650</v>
      </c>
      <c r="F13" s="26">
        <v>3.77777962122658E-4</v>
      </c>
      <c r="G13" s="29">
        <v>0.41830643109605797</v>
      </c>
    </row>
    <row r="14" spans="1:8" ht="15.75">
      <c r="A14" s="26" t="s">
        <v>206</v>
      </c>
      <c r="B14" s="30">
        <v>6002</v>
      </c>
      <c r="C14" s="26">
        <v>152.5</v>
      </c>
      <c r="D14" s="30">
        <v>7511000</v>
      </c>
      <c r="E14" s="26">
        <v>2650</v>
      </c>
      <c r="F14" s="26">
        <v>7.7906597321648603E-4</v>
      </c>
      <c r="G14" s="29">
        <v>1</v>
      </c>
      <c r="H14" s="36"/>
    </row>
    <row r="15" spans="1:8" ht="15.75">
      <c r="A15" s="26" t="s">
        <v>207</v>
      </c>
      <c r="B15" s="30">
        <v>6163.1</v>
      </c>
      <c r="C15" s="26">
        <v>152.5</v>
      </c>
      <c r="D15" s="30">
        <v>7239000</v>
      </c>
      <c r="E15" s="26">
        <v>2650</v>
      </c>
      <c r="F15" s="26">
        <v>8.3061211798766E-4</v>
      </c>
      <c r="G15" s="29">
        <v>1</v>
      </c>
    </row>
    <row r="16" spans="1:8" ht="15.75">
      <c r="A16" s="32" t="s">
        <v>208</v>
      </c>
      <c r="B16" s="37">
        <v>7786.83</v>
      </c>
      <c r="C16" s="38">
        <v>152.5</v>
      </c>
      <c r="D16" s="37">
        <v>8456000</v>
      </c>
      <c r="E16" s="38">
        <v>2650</v>
      </c>
      <c r="F16" s="38">
        <v>9.0311296704856695E-4</v>
      </c>
      <c r="G16" s="39">
        <v>1</v>
      </c>
    </row>
    <row r="17" spans="1:8">
      <c r="A17" s="40"/>
      <c r="B17" s="41"/>
      <c r="C17" s="41"/>
      <c r="D17" s="41"/>
      <c r="E17" s="41"/>
      <c r="F17" s="42"/>
    </row>
    <row r="18" spans="1:8" ht="15.75">
      <c r="A18" s="18" t="s">
        <v>138</v>
      </c>
      <c r="B18" s="16" t="s">
        <v>212</v>
      </c>
      <c r="C18" s="16" t="s">
        <v>213</v>
      </c>
      <c r="D18" s="17"/>
      <c r="E18" s="17"/>
      <c r="F18" s="42"/>
    </row>
    <row r="19" spans="1:8" ht="15.75">
      <c r="A19" s="16" t="s">
        <v>140</v>
      </c>
      <c r="B19" s="17">
        <v>1.2999999999999999E-3</v>
      </c>
      <c r="C19" s="17" t="s">
        <v>141</v>
      </c>
      <c r="D19" s="17"/>
      <c r="E19" s="17"/>
    </row>
    <row r="20" spans="1:8" ht="15.75">
      <c r="A20" s="16" t="s">
        <v>142</v>
      </c>
      <c r="B20" s="17" t="s">
        <v>184</v>
      </c>
      <c r="C20" s="17" t="s">
        <v>143</v>
      </c>
      <c r="D20" s="17"/>
      <c r="E20" s="17"/>
    </row>
    <row r="21" spans="1:8" ht="15.75">
      <c r="A21" s="16" t="s">
        <v>144</v>
      </c>
      <c r="B21" s="17" t="s">
        <v>145</v>
      </c>
      <c r="C21" s="17" t="s">
        <v>145</v>
      </c>
      <c r="D21" s="17"/>
      <c r="E21" s="17"/>
    </row>
    <row r="22" spans="1:8" ht="15.75">
      <c r="A22" s="16" t="s">
        <v>146</v>
      </c>
      <c r="B22" s="17" t="s">
        <v>147</v>
      </c>
      <c r="C22" s="17" t="s">
        <v>147</v>
      </c>
      <c r="D22" s="17"/>
      <c r="E22" s="17"/>
    </row>
    <row r="23" spans="1:8" ht="15.75">
      <c r="A23" s="16" t="s">
        <v>148</v>
      </c>
      <c r="B23" s="17" t="s">
        <v>214</v>
      </c>
      <c r="C23" s="17" t="s">
        <v>215</v>
      </c>
      <c r="D23" s="17"/>
      <c r="E23" s="17"/>
    </row>
    <row r="24" spans="1:8" ht="15.75">
      <c r="C24" s="27"/>
      <c r="D24" s="27"/>
    </row>
    <row r="25" spans="1:8" ht="15.75">
      <c r="A25" s="92" t="s">
        <v>216</v>
      </c>
      <c r="B25" s="86"/>
      <c r="C25" s="86"/>
      <c r="D25" s="86"/>
      <c r="E25" s="86"/>
      <c r="F25" s="86"/>
      <c r="G25" s="86"/>
      <c r="H25" s="86"/>
    </row>
  </sheetData>
  <mergeCells count="2">
    <mergeCell ref="A1:G1"/>
    <mergeCell ref="A25:H25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y Rassette</dc:creator>
  <cp:lastModifiedBy>Abigail Rassette</cp:lastModifiedBy>
  <dcterms:created xsi:type="dcterms:W3CDTF">2008-09-11T17:22:00Z</dcterms:created>
  <dcterms:modified xsi:type="dcterms:W3CDTF">2023-03-08T12:3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CC04275FD85447C99E1C13D34A67205</vt:lpwstr>
  </property>
  <property fmtid="{D5CDD505-2E9C-101B-9397-08002B2CF9AE}" pid="3" name="KSOProductBuildVer">
    <vt:lpwstr>2052-11.1.0.12980</vt:lpwstr>
  </property>
</Properties>
</file>